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checkCompatibility="1" autoCompressPictures="0"/>
  <bookViews>
    <workbookView xWindow="0" yWindow="0" windowWidth="12750" windowHeight="9410"/>
  </bookViews>
  <sheets>
    <sheet name="Sheet1" sheetId="1" r:id="rId1"/>
    <sheet name="Sheet2" sheetId="2" r:id="rId2"/>
  </sheets>
  <calcPr calcId="152511" concurrentCalc="0"/>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4" i="1" l="1"/>
  <c r="L3" i="1"/>
  <c r="M8" i="1"/>
  <c r="M10" i="1"/>
  <c r="M12" i="1"/>
  <c r="M14" i="1"/>
  <c r="M16" i="1"/>
  <c r="M18" i="1"/>
  <c r="M20" i="1"/>
  <c r="M22" i="1"/>
  <c r="M24" i="1"/>
  <c r="M26" i="1"/>
  <c r="M28" i="1"/>
  <c r="M30" i="1"/>
  <c r="M32" i="1"/>
  <c r="M34" i="1"/>
  <c r="M36" i="1"/>
  <c r="M38" i="1"/>
  <c r="M40" i="1"/>
  <c r="M42" i="1"/>
  <c r="M44" i="1"/>
  <c r="M46" i="1"/>
  <c r="M6" i="1"/>
  <c r="L7" i="1"/>
  <c r="L9" i="1"/>
  <c r="L11" i="1"/>
  <c r="L13" i="1"/>
  <c r="L15" i="1"/>
  <c r="L17" i="1"/>
  <c r="L19" i="1"/>
  <c r="L21" i="1"/>
  <c r="L23" i="1"/>
  <c r="L25" i="1"/>
  <c r="L27" i="1"/>
  <c r="L29" i="1"/>
  <c r="L31" i="1"/>
  <c r="L33" i="1"/>
  <c r="L35" i="1"/>
  <c r="L37" i="1"/>
  <c r="L39" i="1"/>
  <c r="L41" i="1"/>
  <c r="L43" i="1"/>
  <c r="L45" i="1"/>
  <c r="L5" i="1"/>
</calcChain>
</file>

<file path=xl/sharedStrings.xml><?xml version="1.0" encoding="utf-8"?>
<sst xmlns="http://schemas.openxmlformats.org/spreadsheetml/2006/main" count="152" uniqueCount="53">
  <si>
    <t>tss</t>
  </si>
  <si>
    <t>BNIP3L; DPYSL2; PNMA2 (margin: BNIP3L; DPYSL2; PNMA2)</t>
  </si>
  <si>
    <t>island</t>
  </si>
  <si>
    <t>LRRN1; SUMF1 (margin: LRRN1; SUMF1)</t>
  </si>
  <si>
    <t>gene;island</t>
  </si>
  <si>
    <t>DNAH14 (margin: DNAH14)</t>
  </si>
  <si>
    <t>KDR (margin: KDR)</t>
  </si>
  <si>
    <t>FAM110C (margin: FAM110C)</t>
  </si>
  <si>
    <t>tss;island</t>
  </si>
  <si>
    <t>C1orf106 (margin: RPL34P6; GPR25; C1orf106; MROH3P)</t>
  </si>
  <si>
    <t>X</t>
  </si>
  <si>
    <t>HS3ST1 (margin: HS3ST1; RNA5SP156)</t>
  </si>
  <si>
    <t>MRAS (margin: MRAS; NME9)</t>
  </si>
  <si>
    <t>gene</t>
  </si>
  <si>
    <t>CGNL1 (margin: CGNL1; RNU6-844P)</t>
  </si>
  <si>
    <t>SLC27A6 (margin: SLC27A6)</t>
  </si>
  <si>
    <t>Start</t>
  </si>
  <si>
    <t>End</t>
  </si>
  <si>
    <t>Class</t>
  </si>
  <si>
    <t>dM</t>
  </si>
  <si>
    <t>FAM47E-STBD1; CCDC158 (margin: FAM47E-STBD1; CCDC158; FAM47E)</t>
  </si>
  <si>
    <t>C1orf106 (margin: C1orf106; RPL34P6; GPR25; MROH3P)</t>
  </si>
  <si>
    <t>MRAS (margin: MRAS; NME9)</t>
    <phoneticPr fontId="4" type="noConversion"/>
  </si>
  <si>
    <t>FAM47E-STBD1; CCDC158 (margin: FAM47E; FAM47E-STBD1; CCDC158)</t>
    <phoneticPr fontId="4" type="noConversion"/>
  </si>
  <si>
    <t>SCARF2; KLHL22 (margin: ZNF74; XXbac-B562F10,11; RNU6-225P; SCARF2; KLHL22)</t>
  </si>
  <si>
    <t>SCARF2; KLHL22 (margin: SCARF2; KLHL22; ZNF74; XXbac-B562F10,11; RNU6-225P)</t>
  </si>
  <si>
    <t>RP11-814P5,1; GJD2 (margin: RP11-814P5,1; GJD2)</t>
  </si>
  <si>
    <t>SNHG18; SNORD123; SEMA5A (margin: CTD-2201E9,1; SNHG18; SNORD123; SEMA5A; CTD-2201E9,2)</t>
  </si>
  <si>
    <t>SNHG18; SNORD123; SEMA5A (margin: SNHG18; SNORD123; SEMA5A; CTD-2201E9,1; CTD-2201E9,2)</t>
  </si>
  <si>
    <t>ISM1 (margin: ISM1; ISM1-AS1; RP5-1077I2,3)</t>
  </si>
  <si>
    <t>RP4-769N13,6; GPRASP1; RP4-769N13,7 (margin: RP4-769N13,6; GPRASP1; RP4-769N13,7; RNU6-589P)</t>
  </si>
  <si>
    <t>RP11-67M1,1; SNCA (margin: RP11-67M1,1; SNCA)</t>
  </si>
  <si>
    <t>TRH; RP11-93K22,6 (margin: TRH; RP11-93K22,1; RP11-93K22,6)</t>
  </si>
  <si>
    <t>TRH; RP11-93K22,6 (margin: TRH; RP11-93K22,6; RP11-93K22,1)</t>
  </si>
  <si>
    <t>Beta Ratio (B/C)</t>
    <phoneticPr fontId="4" type="noConversion"/>
  </si>
  <si>
    <t>Beta Ratio (A/C)</t>
    <phoneticPr fontId="4" type="noConversion"/>
  </si>
  <si>
    <t>Cell type</t>
  </si>
  <si>
    <t>Marginal zone - like</t>
  </si>
  <si>
    <t>Length (bp)</t>
  </si>
  <si>
    <t>Number of probes in region</t>
  </si>
  <si>
    <t>Region ID</t>
  </si>
  <si>
    <t>Chromosome</t>
  </si>
  <si>
    <t>p value</t>
  </si>
  <si>
    <t xml:space="preserve">adjusted p value </t>
  </si>
  <si>
    <t>Gene / Symbol of overlapping transcripts (within 10 000 bp)</t>
  </si>
  <si>
    <t>CDH19 (margin: CDH19)</t>
    <phoneticPr fontId="1" type="noConversion"/>
  </si>
  <si>
    <t>CDH19 (margin: CDH19)</t>
  </si>
  <si>
    <t>Naïve B cells</t>
  </si>
  <si>
    <t>Median beta value, Triplet B (HL)</t>
  </si>
  <si>
    <t>Median beta value, Triplet A (HL)</t>
  </si>
  <si>
    <t>Median beta value, Triplet C (non-affected HL)</t>
    <phoneticPr fontId="4" type="noConversion"/>
  </si>
  <si>
    <t>Marginal zone - like</t>
    <phoneticPr fontId="4" type="noConversion"/>
  </si>
  <si>
    <r>
      <rPr>
        <b/>
        <sz val="14"/>
        <color theme="1"/>
        <rFont val="宋体"/>
        <family val="3"/>
        <charset val="134"/>
        <scheme val="minor"/>
      </rPr>
      <t xml:space="preserve">Suplamentary Table 2. </t>
    </r>
    <r>
      <rPr>
        <sz val="14"/>
        <color theme="1"/>
        <rFont val="宋体"/>
        <family val="3"/>
        <charset val="134"/>
        <scheme val="minor"/>
      </rPr>
      <t>DMRforPairs results when comparing each HL affected triplet (A and B) against the non-affected triplet (C). Results  correspond to the "C vs A" and "B vs A" overlap shown in the Venn diagrams in Figure 1B. Identified regions were set to contain at least 4 probes with maximum 200 bp between individual probes (n = 39063 for all data sets). Regions in which median methylation levels (M values) between samples differed with at least 1.4 were tested for statistical significance with multiple testing adjustment. dM indicates the  median difference between samples. p indicates uncorrected p value from Mann-Whitney U test. p-adj denotes the multiple testing corrected p value (FDR method of DMRforPairs package). Gene symbols of overlapping transcripts are listed for the exact regions and within a margin of 10000 bp for the region.</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5">
    <font>
      <sz val="11"/>
      <color theme="1"/>
      <name val="宋体"/>
      <family val="2"/>
      <scheme val="minor"/>
    </font>
    <font>
      <sz val="11"/>
      <color theme="1"/>
      <name val="宋体"/>
      <family val="2"/>
      <charset val="134"/>
      <scheme val="minor"/>
    </font>
    <font>
      <sz val="11"/>
      <color theme="1"/>
      <name val="宋体"/>
      <family val="2"/>
      <charset val="134"/>
      <scheme val="minor"/>
    </font>
    <font>
      <sz val="11"/>
      <color rgb="FFFF0000"/>
      <name val="宋体"/>
      <family val="2"/>
      <charset val="134"/>
      <scheme val="minor"/>
    </font>
    <font>
      <sz val="9"/>
      <name val="宋体"/>
      <family val="3"/>
      <charset val="134"/>
      <scheme val="minor"/>
    </font>
    <font>
      <sz val="11"/>
      <name val="宋体"/>
      <family val="2"/>
      <charset val="134"/>
      <scheme val="minor"/>
    </font>
    <font>
      <sz val="11"/>
      <color rgb="FFFF0000"/>
      <name val="宋体"/>
      <family val="2"/>
      <scheme val="minor"/>
    </font>
    <font>
      <b/>
      <sz val="14"/>
      <color theme="1"/>
      <name val="宋体"/>
      <family val="3"/>
      <charset val="134"/>
      <scheme val="minor"/>
    </font>
    <font>
      <u/>
      <sz val="11"/>
      <color theme="10"/>
      <name val="宋体"/>
      <family val="2"/>
      <scheme val="minor"/>
    </font>
    <font>
      <u/>
      <sz val="11"/>
      <color theme="11"/>
      <name val="宋体"/>
      <family val="2"/>
      <scheme val="minor"/>
    </font>
    <font>
      <b/>
      <sz val="12"/>
      <color theme="1"/>
      <name val="Arial"/>
      <family val="2"/>
    </font>
    <font>
      <b/>
      <sz val="12"/>
      <color rgb="FFFF0000"/>
      <name val="Arial"/>
      <family val="2"/>
    </font>
    <font>
      <b/>
      <sz val="12"/>
      <name val="Arial"/>
      <family val="2"/>
    </font>
    <font>
      <sz val="14"/>
      <color theme="1"/>
      <name val="宋体"/>
      <family val="3"/>
      <charset val="134"/>
      <scheme val="minor"/>
    </font>
    <font>
      <b/>
      <sz val="12"/>
      <color theme="1"/>
      <name val="Arial"/>
      <family val="2"/>
    </font>
  </fonts>
  <fills count="3">
    <fill>
      <patternFill patternType="none"/>
    </fill>
    <fill>
      <patternFill patternType="gray125"/>
    </fill>
    <fill>
      <patternFill patternType="solid">
        <fgColor theme="0" tint="-0.14999847407452621"/>
        <bgColor indexed="64"/>
      </patternFill>
    </fill>
  </fills>
  <borders count="11">
    <border>
      <left/>
      <right/>
      <top/>
      <bottom/>
      <diagonal/>
    </border>
    <border>
      <left/>
      <right/>
      <top/>
      <bottom style="medium">
        <color auto="1"/>
      </bottom>
      <diagonal/>
    </border>
    <border>
      <left/>
      <right/>
      <top style="thin">
        <color auto="1"/>
      </top>
      <bottom/>
      <diagonal/>
    </border>
    <border>
      <left/>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thin">
        <color auto="1"/>
      </right>
      <top/>
      <bottom/>
      <diagonal/>
    </border>
    <border>
      <left style="thin">
        <color auto="1"/>
      </left>
      <right style="thin">
        <color auto="1"/>
      </right>
      <top/>
      <bottom style="medium">
        <color auto="1"/>
      </bottom>
      <diagonal/>
    </border>
    <border>
      <left style="thin">
        <color auto="1"/>
      </left>
      <right style="thin">
        <color auto="1"/>
      </right>
      <top style="thin">
        <color auto="1"/>
      </top>
      <bottom/>
      <diagonal/>
    </border>
    <border>
      <left/>
      <right style="thin">
        <color auto="1"/>
      </right>
      <top/>
      <bottom style="medium">
        <color auto="1"/>
      </bottom>
      <diagonal/>
    </border>
    <border>
      <left style="thin">
        <color auto="1"/>
      </left>
      <right style="thin">
        <color auto="1"/>
      </right>
      <top/>
      <bottom style="thin">
        <color indexed="64"/>
      </bottom>
      <diagonal/>
    </border>
    <border>
      <left/>
      <right/>
      <top/>
      <bottom style="thin">
        <color indexed="64"/>
      </bottom>
      <diagonal/>
    </border>
  </borders>
  <cellStyleXfs count="9">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28">
    <xf numFmtId="0" fontId="0" fillId="0" borderId="0" xfId="0"/>
    <xf numFmtId="0" fontId="0" fillId="0" borderId="0" xfId="0" applyAlignment="1">
      <alignment vertical="center"/>
    </xf>
    <xf numFmtId="0" fontId="5" fillId="0" borderId="0" xfId="0" applyFont="1" applyAlignment="1">
      <alignment vertical="center"/>
    </xf>
    <xf numFmtId="0" fontId="2" fillId="0" borderId="0" xfId="0" applyFont="1" applyAlignment="1">
      <alignment vertical="center"/>
    </xf>
    <xf numFmtId="0" fontId="6" fillId="0" borderId="0" xfId="0" applyFont="1" applyAlignment="1">
      <alignment vertical="center"/>
    </xf>
    <xf numFmtId="0" fontId="0" fillId="0" borderId="1" xfId="0" applyFont="1" applyBorder="1"/>
    <xf numFmtId="0" fontId="3" fillId="0" borderId="2" xfId="0" applyFont="1" applyBorder="1" applyAlignment="1">
      <alignment vertical="center"/>
    </xf>
    <xf numFmtId="0" fontId="3" fillId="0" borderId="0" xfId="0" applyFont="1" applyBorder="1" applyAlignment="1">
      <alignment vertical="center"/>
    </xf>
    <xf numFmtId="0" fontId="0" fillId="0" borderId="0" xfId="0" applyBorder="1"/>
    <xf numFmtId="0" fontId="7" fillId="2" borderId="3" xfId="0" applyFont="1" applyFill="1" applyBorder="1" applyAlignment="1">
      <alignment horizontal="center" vertical="center" wrapText="1"/>
    </xf>
    <xf numFmtId="0" fontId="0" fillId="0" borderId="7" xfId="0" applyBorder="1" applyAlignment="1">
      <alignment horizontal="center"/>
    </xf>
    <xf numFmtId="0" fontId="0" fillId="0" borderId="5" xfId="0" applyBorder="1" applyAlignment="1">
      <alignment horizontal="center"/>
    </xf>
    <xf numFmtId="0" fontId="10" fillId="2" borderId="4" xfId="0" applyFont="1" applyFill="1" applyBorder="1" applyAlignment="1">
      <alignment horizontal="center" vertical="center" wrapText="1"/>
    </xf>
    <xf numFmtId="0" fontId="11" fillId="0" borderId="5" xfId="0" applyFont="1" applyBorder="1" applyAlignment="1">
      <alignment horizontal="center" vertical="center"/>
    </xf>
    <xf numFmtId="0" fontId="11" fillId="0" borderId="5" xfId="0" applyFont="1" applyBorder="1" applyAlignment="1">
      <alignment horizontal="center"/>
    </xf>
    <xf numFmtId="0" fontId="10" fillId="0" borderId="6" xfId="0" applyFont="1" applyBorder="1" applyAlignment="1">
      <alignment horizontal="center"/>
    </xf>
    <xf numFmtId="0" fontId="10" fillId="0" borderId="5" xfId="0" applyFont="1" applyBorder="1" applyAlignment="1">
      <alignment horizontal="center" vertical="center"/>
    </xf>
    <xf numFmtId="0" fontId="11" fillId="0" borderId="7" xfId="0" applyFont="1" applyBorder="1" applyAlignment="1">
      <alignment horizontal="center" vertical="center"/>
    </xf>
    <xf numFmtId="0" fontId="10" fillId="0" borderId="7" xfId="0" applyFont="1" applyBorder="1" applyAlignment="1">
      <alignment horizontal="center" vertical="center"/>
    </xf>
    <xf numFmtId="0" fontId="12" fillId="0" borderId="5" xfId="0" applyFont="1" applyBorder="1" applyAlignment="1">
      <alignment horizontal="center" vertical="center"/>
    </xf>
    <xf numFmtId="0" fontId="14" fillId="0" borderId="5" xfId="0" applyFont="1" applyBorder="1" applyAlignment="1">
      <alignment horizontal="center"/>
    </xf>
    <xf numFmtId="0" fontId="3" fillId="0" borderId="0" xfId="0" applyFont="1" applyBorder="1" applyAlignment="1">
      <alignment horizontal="center" vertical="center"/>
    </xf>
    <xf numFmtId="0" fontId="0" fillId="0" borderId="0" xfId="0" applyBorder="1" applyAlignment="1">
      <alignment horizontal="center"/>
    </xf>
    <xf numFmtId="0" fontId="10" fillId="0" borderId="9" xfId="0" applyFont="1" applyBorder="1" applyAlignment="1">
      <alignment horizontal="center" vertical="center"/>
    </xf>
    <xf numFmtId="0" fontId="12" fillId="0" borderId="9" xfId="0" applyFont="1" applyBorder="1" applyAlignment="1">
      <alignment horizontal="center" vertical="center"/>
    </xf>
    <xf numFmtId="0" fontId="5" fillId="0" borderId="10" xfId="0" applyFont="1" applyBorder="1" applyAlignment="1">
      <alignment vertical="center"/>
    </xf>
    <xf numFmtId="0" fontId="13" fillId="0" borderId="1" xfId="0" applyFont="1" applyBorder="1" applyAlignment="1">
      <alignment horizontal="left" wrapText="1"/>
    </xf>
    <xf numFmtId="0" fontId="13" fillId="0" borderId="8" xfId="0" applyFont="1" applyBorder="1" applyAlignment="1">
      <alignment horizontal="left" wrapText="1"/>
    </xf>
  </cellXfs>
  <cellStyles count="9">
    <cellStyle name="已访问的超链接" xfId="2" builtinId="9" hidden="1"/>
    <cellStyle name="已访问的超链接" xfId="4" builtinId="9" hidden="1"/>
    <cellStyle name="已访问的超链接" xfId="6" builtinId="9" hidden="1"/>
    <cellStyle name="已访问的超链接" xfId="8" builtinId="9" hidden="1"/>
    <cellStyle name="常规" xfId="0" builtinId="0"/>
    <cellStyle name="超链接" xfId="1" builtinId="8" hidden="1"/>
    <cellStyle name="超链接" xfId="3" builtinId="8" hidden="1"/>
    <cellStyle name="超链接" xfId="5" builtinId="8" hidden="1"/>
    <cellStyle name="超链接" xfId="7" builtinId="8" hidden="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74"/>
  <sheetViews>
    <sheetView tabSelected="1" zoomScaleNormal="100" zoomScalePageLayoutView="75" workbookViewId="0">
      <pane ySplit="2" topLeftCell="A3" activePane="bottomLeft" state="frozen"/>
      <selection pane="bottomLeft" activeCell="F13" sqref="F13"/>
    </sheetView>
  </sheetViews>
  <sheetFormatPr defaultColWidth="8.81640625" defaultRowHeight="14"/>
  <cols>
    <col min="1" max="1" width="26" style="11" customWidth="1"/>
    <col min="2" max="2" width="16.1796875" style="11" bestFit="1" customWidth="1"/>
    <col min="3" max="3" width="17.36328125" style="11" customWidth="1"/>
    <col min="4" max="4" width="17.26953125" style="11" customWidth="1"/>
    <col min="5" max="5" width="12.6328125" style="11" bestFit="1" customWidth="1"/>
    <col min="6" max="6" width="16.54296875" style="11" customWidth="1"/>
    <col min="7" max="7" width="13" style="11" bestFit="1" customWidth="1"/>
    <col min="8" max="8" width="21.453125" style="11" bestFit="1" customWidth="1"/>
    <col min="9" max="9" width="22.36328125" style="11" customWidth="1"/>
    <col min="10" max="10" width="20.90625" style="11" customWidth="1"/>
    <col min="11" max="11" width="27.36328125" style="11" customWidth="1"/>
    <col min="12" max="12" width="15.6328125" style="11" customWidth="1"/>
    <col min="13" max="13" width="13.90625" style="11" customWidth="1"/>
    <col min="14" max="14" width="112" style="11" customWidth="1"/>
    <col min="15" max="15" width="9.453125" style="11" bestFit="1" customWidth="1"/>
    <col min="16" max="16" width="17.1796875" style="11" customWidth="1"/>
    <col min="17" max="17" width="18" style="11" customWidth="1"/>
    <col min="18" max="18" width="8.81640625" customWidth="1"/>
  </cols>
  <sheetData>
    <row r="1" spans="1:17" ht="105" customHeight="1" thickBot="1">
      <c r="A1" s="26" t="s">
        <v>52</v>
      </c>
      <c r="B1" s="26"/>
      <c r="C1" s="26"/>
      <c r="D1" s="26"/>
      <c r="E1" s="26"/>
      <c r="F1" s="26"/>
      <c r="G1" s="26"/>
      <c r="H1" s="26"/>
      <c r="I1" s="26"/>
      <c r="J1" s="26"/>
      <c r="K1" s="27"/>
      <c r="L1" s="10"/>
      <c r="M1" s="10"/>
      <c r="N1" s="10"/>
      <c r="O1" s="10"/>
      <c r="P1" s="10"/>
      <c r="Q1" s="10"/>
    </row>
    <row r="2" spans="1:17" s="9" customFormat="1" ht="54" customHeight="1" thickBot="1">
      <c r="A2" s="12" t="s">
        <v>36</v>
      </c>
      <c r="B2" s="12" t="s">
        <v>41</v>
      </c>
      <c r="C2" s="12" t="s">
        <v>16</v>
      </c>
      <c r="D2" s="12" t="s">
        <v>17</v>
      </c>
      <c r="E2" s="12" t="s">
        <v>38</v>
      </c>
      <c r="F2" s="12" t="s">
        <v>39</v>
      </c>
      <c r="G2" s="12" t="s">
        <v>40</v>
      </c>
      <c r="H2" s="12" t="s">
        <v>18</v>
      </c>
      <c r="I2" s="12" t="s">
        <v>48</v>
      </c>
      <c r="J2" s="12" t="s">
        <v>49</v>
      </c>
      <c r="K2" s="12" t="s">
        <v>50</v>
      </c>
      <c r="L2" s="12" t="s">
        <v>34</v>
      </c>
      <c r="M2" s="12" t="s">
        <v>35</v>
      </c>
      <c r="N2" s="12" t="s">
        <v>44</v>
      </c>
      <c r="O2" s="12" t="s">
        <v>19</v>
      </c>
      <c r="P2" s="12" t="s">
        <v>42</v>
      </c>
      <c r="Q2" s="12" t="s">
        <v>43</v>
      </c>
    </row>
    <row r="3" spans="1:17" s="4" customFormat="1" ht="15.5">
      <c r="A3" s="13" t="s">
        <v>47</v>
      </c>
      <c r="B3" s="13">
        <v>18</v>
      </c>
      <c r="C3" s="13">
        <v>64271341</v>
      </c>
      <c r="D3" s="13">
        <v>64271643</v>
      </c>
      <c r="E3" s="13">
        <v>303</v>
      </c>
      <c r="F3" s="13">
        <v>6</v>
      </c>
      <c r="G3" s="13">
        <v>24972</v>
      </c>
      <c r="H3" s="13" t="s">
        <v>0</v>
      </c>
      <c r="I3" s="13">
        <v>0.87222897227542895</v>
      </c>
      <c r="J3" s="13"/>
      <c r="K3" s="20">
        <v>0.56124957655215502</v>
      </c>
      <c r="L3" s="13">
        <f>I3/K3</f>
        <v>1.5540839738956591</v>
      </c>
      <c r="M3" s="14"/>
      <c r="N3" s="13" t="s">
        <v>46</v>
      </c>
      <c r="O3" s="13">
        <v>2.6807840977213702</v>
      </c>
      <c r="P3" s="13">
        <v>2.1645021645021602E-3</v>
      </c>
      <c r="Q3" s="13">
        <v>4.4965786901270802E-2</v>
      </c>
    </row>
    <row r="4" spans="1:17" s="5" customFormat="1" ht="16" thickBot="1">
      <c r="A4" s="15" t="s">
        <v>47</v>
      </c>
      <c r="B4" s="15">
        <v>18</v>
      </c>
      <c r="C4" s="15">
        <v>64271341</v>
      </c>
      <c r="D4" s="15">
        <v>64271643</v>
      </c>
      <c r="E4" s="15">
        <v>303</v>
      </c>
      <c r="F4" s="15">
        <v>6</v>
      </c>
      <c r="G4" s="15">
        <v>24972</v>
      </c>
      <c r="H4" s="15" t="s">
        <v>0</v>
      </c>
      <c r="I4" s="15"/>
      <c r="J4" s="15">
        <v>0.87266460720627304</v>
      </c>
      <c r="K4" s="15">
        <v>0.56124957655215502</v>
      </c>
      <c r="L4" s="15"/>
      <c r="M4" s="15">
        <f>J4/K4</f>
        <v>1.5548601614404591</v>
      </c>
      <c r="N4" s="15" t="s">
        <v>45</v>
      </c>
      <c r="O4" s="15">
        <v>2.39080339477669</v>
      </c>
      <c r="P4" s="15">
        <v>2.1645021645021602E-3</v>
      </c>
      <c r="Q4" s="15">
        <v>4.7835497835497801E-2</v>
      </c>
    </row>
    <row r="5" spans="1:17" s="7" customFormat="1" ht="15.5">
      <c r="A5" s="13" t="s">
        <v>37</v>
      </c>
      <c r="B5" s="13">
        <v>8</v>
      </c>
      <c r="C5" s="13">
        <v>26371428</v>
      </c>
      <c r="D5" s="13">
        <v>26371573</v>
      </c>
      <c r="E5" s="13">
        <v>146</v>
      </c>
      <c r="F5" s="13">
        <v>6</v>
      </c>
      <c r="G5" s="13">
        <v>50345</v>
      </c>
      <c r="H5" s="13" t="s">
        <v>0</v>
      </c>
      <c r="I5" s="13">
        <v>0.12965870882821101</v>
      </c>
      <c r="J5" s="13"/>
      <c r="K5" s="16">
        <v>2.3576955135186199E-2</v>
      </c>
      <c r="L5" s="13">
        <f>I5/K5</f>
        <v>5.499383108835314</v>
      </c>
      <c r="M5" s="16"/>
      <c r="N5" s="13" t="s">
        <v>1</v>
      </c>
      <c r="O5" s="13">
        <v>3.0639270252222301</v>
      </c>
      <c r="P5" s="13">
        <v>4.3290043290043299E-3</v>
      </c>
      <c r="Q5" s="13">
        <v>3.8961038961039002E-2</v>
      </c>
    </row>
    <row r="6" spans="1:17" s="1" customFormat="1" ht="15.5">
      <c r="A6" s="16" t="s">
        <v>37</v>
      </c>
      <c r="B6" s="16">
        <v>8</v>
      </c>
      <c r="C6" s="16">
        <v>26371428</v>
      </c>
      <c r="D6" s="16">
        <v>26371573</v>
      </c>
      <c r="E6" s="16">
        <v>146</v>
      </c>
      <c r="F6" s="16">
        <v>6</v>
      </c>
      <c r="G6" s="16">
        <v>50345</v>
      </c>
      <c r="H6" s="16" t="s">
        <v>0</v>
      </c>
      <c r="I6" s="16"/>
      <c r="J6" s="16">
        <v>0.18745463923994601</v>
      </c>
      <c r="K6" s="16">
        <v>2.3576955135186199E-2</v>
      </c>
      <c r="L6" s="16"/>
      <c r="M6" s="16">
        <f>J6/K6</f>
        <v>7.9507569219652581</v>
      </c>
      <c r="N6" s="16" t="s">
        <v>1</v>
      </c>
      <c r="O6" s="16">
        <v>3.5968333571061302</v>
      </c>
      <c r="P6" s="16">
        <v>2.1645021645021602E-3</v>
      </c>
      <c r="Q6" s="16">
        <v>2.0499108734402902E-2</v>
      </c>
    </row>
    <row r="7" spans="1:17" s="6" customFormat="1" ht="15.5">
      <c r="A7" s="17" t="s">
        <v>51</v>
      </c>
      <c r="B7" s="17">
        <v>3</v>
      </c>
      <c r="C7" s="17">
        <v>3841043</v>
      </c>
      <c r="D7" s="17">
        <v>3841252</v>
      </c>
      <c r="E7" s="17">
        <v>210</v>
      </c>
      <c r="F7" s="17">
        <v>5</v>
      </c>
      <c r="G7" s="17">
        <v>37390</v>
      </c>
      <c r="H7" s="17" t="s">
        <v>2</v>
      </c>
      <c r="I7" s="17">
        <v>9.5070740305675194E-2</v>
      </c>
      <c r="J7" s="17"/>
      <c r="K7" s="18">
        <v>1.61327580888974E-2</v>
      </c>
      <c r="L7" s="17">
        <f t="shared" ref="L7:L45" si="0">I7/K7</f>
        <v>5.893024601360823</v>
      </c>
      <c r="M7" s="18"/>
      <c r="N7" s="17" t="s">
        <v>3</v>
      </c>
      <c r="O7" s="17">
        <v>2.9308986224675699</v>
      </c>
      <c r="P7" s="17">
        <v>7.9365079365079395E-3</v>
      </c>
      <c r="Q7" s="17">
        <v>0.04</v>
      </c>
    </row>
    <row r="8" spans="1:17" s="2" customFormat="1" ht="15.5">
      <c r="A8" s="16" t="s">
        <v>37</v>
      </c>
      <c r="B8" s="19">
        <v>3</v>
      </c>
      <c r="C8" s="19">
        <v>3841043</v>
      </c>
      <c r="D8" s="19">
        <v>3841252</v>
      </c>
      <c r="E8" s="19">
        <v>210</v>
      </c>
      <c r="F8" s="19">
        <v>5</v>
      </c>
      <c r="G8" s="19">
        <v>37390</v>
      </c>
      <c r="H8" s="19" t="s">
        <v>2</v>
      </c>
      <c r="I8" s="19"/>
      <c r="J8" s="19">
        <v>4.8965282264550797E-2</v>
      </c>
      <c r="K8" s="16">
        <v>1.61327580888974E-2</v>
      </c>
      <c r="L8" s="16"/>
      <c r="M8" s="16">
        <f t="shared" ref="M8:M46" si="1">J8/K8</f>
        <v>3.0351463770010172</v>
      </c>
      <c r="N8" s="19" t="s">
        <v>3</v>
      </c>
      <c r="O8" s="19">
        <v>1.6507317462301301</v>
      </c>
      <c r="P8" s="19">
        <v>1.58730158730159E-2</v>
      </c>
      <c r="Q8" s="19">
        <v>4.5634920634920598E-2</v>
      </c>
    </row>
    <row r="9" spans="1:17" s="6" customFormat="1" ht="15.5">
      <c r="A9" s="17" t="s">
        <v>37</v>
      </c>
      <c r="B9" s="17">
        <v>1</v>
      </c>
      <c r="C9" s="17">
        <v>225117389</v>
      </c>
      <c r="D9" s="17">
        <v>225117464</v>
      </c>
      <c r="E9" s="17">
        <v>76</v>
      </c>
      <c r="F9" s="17">
        <v>5</v>
      </c>
      <c r="G9" s="17">
        <v>1326</v>
      </c>
      <c r="H9" s="17" t="s">
        <v>4</v>
      </c>
      <c r="I9" s="17">
        <v>0.336835139702784</v>
      </c>
      <c r="J9" s="17"/>
      <c r="K9" s="18">
        <v>7.8497692699437502E-2</v>
      </c>
      <c r="L9" s="17">
        <f t="shared" si="0"/>
        <v>4.2910196226085722</v>
      </c>
      <c r="M9" s="18"/>
      <c r="N9" s="17" t="s">
        <v>5</v>
      </c>
      <c r="O9" s="17">
        <v>2.6747561178993502</v>
      </c>
      <c r="P9" s="17">
        <v>1.58730158730159E-2</v>
      </c>
      <c r="Q9" s="17">
        <v>0.05</v>
      </c>
    </row>
    <row r="10" spans="1:17" s="2" customFormat="1" ht="15.5">
      <c r="A10" s="16" t="s">
        <v>37</v>
      </c>
      <c r="B10" s="19">
        <v>1</v>
      </c>
      <c r="C10" s="19">
        <v>225117389</v>
      </c>
      <c r="D10" s="19">
        <v>225117464</v>
      </c>
      <c r="E10" s="19">
        <v>76</v>
      </c>
      <c r="F10" s="19">
        <v>5</v>
      </c>
      <c r="G10" s="19">
        <v>1326</v>
      </c>
      <c r="H10" s="19" t="s">
        <v>4</v>
      </c>
      <c r="I10" s="19"/>
      <c r="J10" s="19">
        <v>0.27146572425399201</v>
      </c>
      <c r="K10" s="16">
        <v>7.8497692699437502E-2</v>
      </c>
      <c r="L10" s="16"/>
      <c r="M10" s="16">
        <f t="shared" si="1"/>
        <v>3.4582637389536584</v>
      </c>
      <c r="N10" s="19" t="s">
        <v>5</v>
      </c>
      <c r="O10" s="19">
        <v>2.1290388270135998</v>
      </c>
      <c r="P10" s="19">
        <v>7.9365079365079395E-3</v>
      </c>
      <c r="Q10" s="19">
        <v>3.5493827160493797E-2</v>
      </c>
    </row>
    <row r="11" spans="1:17" s="6" customFormat="1" ht="15.5">
      <c r="A11" s="17" t="s">
        <v>37</v>
      </c>
      <c r="B11" s="17">
        <v>4</v>
      </c>
      <c r="C11" s="17">
        <v>55991818</v>
      </c>
      <c r="D11" s="17">
        <v>55991943</v>
      </c>
      <c r="E11" s="17">
        <v>126</v>
      </c>
      <c r="F11" s="17">
        <v>5</v>
      </c>
      <c r="G11" s="17">
        <v>39389</v>
      </c>
      <c r="H11" s="17" t="s">
        <v>0</v>
      </c>
      <c r="I11" s="17">
        <v>0.195431946854006</v>
      </c>
      <c r="J11" s="17"/>
      <c r="K11" s="18">
        <v>4.9315866827827202E-2</v>
      </c>
      <c r="L11" s="17">
        <f t="shared" si="0"/>
        <v>3.9628614363872572</v>
      </c>
      <c r="M11" s="18"/>
      <c r="N11" s="17" t="s">
        <v>6</v>
      </c>
      <c r="O11" s="17">
        <v>2.5158710441308201</v>
      </c>
      <c r="P11" s="17">
        <v>1.58730158730159E-2</v>
      </c>
      <c r="Q11" s="17">
        <v>0.05</v>
      </c>
    </row>
    <row r="12" spans="1:17" s="2" customFormat="1" ht="15.5">
      <c r="A12" s="16" t="s">
        <v>37</v>
      </c>
      <c r="B12" s="19">
        <v>4</v>
      </c>
      <c r="C12" s="19">
        <v>55991818</v>
      </c>
      <c r="D12" s="19">
        <v>55991943</v>
      </c>
      <c r="E12" s="19">
        <v>126</v>
      </c>
      <c r="F12" s="19">
        <v>5</v>
      </c>
      <c r="G12" s="19">
        <v>39389</v>
      </c>
      <c r="H12" s="19" t="s">
        <v>0</v>
      </c>
      <c r="I12" s="19"/>
      <c r="J12" s="19">
        <v>0.18783904772821899</v>
      </c>
      <c r="K12" s="16">
        <v>4.9315866827827202E-2</v>
      </c>
      <c r="L12" s="16"/>
      <c r="M12" s="16">
        <f t="shared" si="1"/>
        <v>3.8088968076746457</v>
      </c>
      <c r="N12" s="19" t="s">
        <v>6</v>
      </c>
      <c r="O12" s="19">
        <v>1.9971381059847599</v>
      </c>
      <c r="P12" s="19">
        <v>7.9365079365079395E-3</v>
      </c>
      <c r="Q12" s="19">
        <v>3.5493827160493797E-2</v>
      </c>
    </row>
    <row r="13" spans="1:17" s="6" customFormat="1" ht="15.5">
      <c r="A13" s="17" t="s">
        <v>37</v>
      </c>
      <c r="B13" s="17">
        <v>2</v>
      </c>
      <c r="C13" s="17">
        <v>46593</v>
      </c>
      <c r="D13" s="17">
        <v>46752</v>
      </c>
      <c r="E13" s="17">
        <v>160</v>
      </c>
      <c r="F13" s="17">
        <v>5</v>
      </c>
      <c r="G13" s="17">
        <v>29877</v>
      </c>
      <c r="H13" s="17" t="s">
        <v>0</v>
      </c>
      <c r="I13" s="17">
        <v>0.228561325687758</v>
      </c>
      <c r="J13" s="17"/>
      <c r="K13" s="18">
        <v>5.23824781762132E-2</v>
      </c>
      <c r="L13" s="17">
        <f t="shared" si="0"/>
        <v>4.3633163921509031</v>
      </c>
      <c r="M13" s="18"/>
      <c r="N13" s="17" t="s">
        <v>7</v>
      </c>
      <c r="O13" s="17">
        <v>2.3607647589315199</v>
      </c>
      <c r="P13" s="17">
        <v>1.58730158730159E-2</v>
      </c>
      <c r="Q13" s="17">
        <v>0.05</v>
      </c>
    </row>
    <row r="14" spans="1:17" s="2" customFormat="1" ht="15.5">
      <c r="A14" s="16" t="s">
        <v>37</v>
      </c>
      <c r="B14" s="19">
        <v>2</v>
      </c>
      <c r="C14" s="19">
        <v>46593</v>
      </c>
      <c r="D14" s="19">
        <v>46752</v>
      </c>
      <c r="E14" s="19">
        <v>160</v>
      </c>
      <c r="F14" s="19">
        <v>5</v>
      </c>
      <c r="G14" s="19">
        <v>29877</v>
      </c>
      <c r="H14" s="19" t="s">
        <v>0</v>
      </c>
      <c r="I14" s="19"/>
      <c r="J14" s="19">
        <v>0.22477761529565499</v>
      </c>
      <c r="K14" s="16">
        <v>5.23824781762132E-2</v>
      </c>
      <c r="L14" s="16"/>
      <c r="M14" s="16">
        <f t="shared" si="1"/>
        <v>4.2910840250724549</v>
      </c>
      <c r="N14" s="19" t="s">
        <v>7</v>
      </c>
      <c r="O14" s="19">
        <v>2.3651608851457202</v>
      </c>
      <c r="P14" s="19">
        <v>1.58730158730159E-2</v>
      </c>
      <c r="Q14" s="19">
        <v>4.5634920634920598E-2</v>
      </c>
    </row>
    <row r="15" spans="1:17" s="6" customFormat="1" ht="15.5">
      <c r="A15" s="17" t="s">
        <v>37</v>
      </c>
      <c r="B15" s="17">
        <v>22</v>
      </c>
      <c r="C15" s="17">
        <v>20792217</v>
      </c>
      <c r="D15" s="17">
        <v>20792535</v>
      </c>
      <c r="E15" s="17">
        <v>319</v>
      </c>
      <c r="F15" s="17">
        <v>8</v>
      </c>
      <c r="G15" s="17">
        <v>34812</v>
      </c>
      <c r="H15" s="17" t="s">
        <v>0</v>
      </c>
      <c r="I15" s="17">
        <v>0.27271334756152199</v>
      </c>
      <c r="J15" s="17"/>
      <c r="K15" s="18">
        <v>7.2004062262969598E-2</v>
      </c>
      <c r="L15" s="17">
        <f t="shared" si="0"/>
        <v>3.7874716924377418</v>
      </c>
      <c r="M15" s="18"/>
      <c r="N15" s="17" t="s">
        <v>24</v>
      </c>
      <c r="O15" s="17">
        <v>2.2939400603969</v>
      </c>
      <c r="P15" s="17">
        <v>1.0411810411810401E-2</v>
      </c>
      <c r="Q15" s="17">
        <v>4.4574249280131602E-2</v>
      </c>
    </row>
    <row r="16" spans="1:17" s="2" customFormat="1" ht="15.5">
      <c r="A16" s="16" t="s">
        <v>37</v>
      </c>
      <c r="B16" s="19">
        <v>22</v>
      </c>
      <c r="C16" s="19">
        <v>20792217</v>
      </c>
      <c r="D16" s="19">
        <v>20792535</v>
      </c>
      <c r="E16" s="19">
        <v>319</v>
      </c>
      <c r="F16" s="19">
        <v>8</v>
      </c>
      <c r="G16" s="19">
        <v>34812</v>
      </c>
      <c r="H16" s="19" t="s">
        <v>0</v>
      </c>
      <c r="I16" s="19"/>
      <c r="J16" s="19">
        <v>0.250351152494658</v>
      </c>
      <c r="K16" s="16">
        <v>7.2004062262969598E-2</v>
      </c>
      <c r="L16" s="16"/>
      <c r="M16" s="16">
        <f t="shared" si="1"/>
        <v>3.4769031722173978</v>
      </c>
      <c r="N16" s="19" t="s">
        <v>25</v>
      </c>
      <c r="O16" s="19">
        <v>2.04178863200173</v>
      </c>
      <c r="P16" s="19">
        <v>1.47630147630148E-2</v>
      </c>
      <c r="Q16" s="19">
        <v>4.5634920634920598E-2</v>
      </c>
    </row>
    <row r="17" spans="1:17" s="6" customFormat="1" ht="15.5">
      <c r="A17" s="17" t="s">
        <v>37</v>
      </c>
      <c r="B17" s="17">
        <v>15</v>
      </c>
      <c r="C17" s="17">
        <v>35047023</v>
      </c>
      <c r="D17" s="17">
        <v>35047411</v>
      </c>
      <c r="E17" s="17">
        <v>389</v>
      </c>
      <c r="F17" s="17">
        <v>7</v>
      </c>
      <c r="G17" s="17">
        <v>17171</v>
      </c>
      <c r="H17" s="17" t="s">
        <v>8</v>
      </c>
      <c r="I17" s="17">
        <v>0.23449303045157699</v>
      </c>
      <c r="J17" s="17"/>
      <c r="K17" s="18">
        <v>0.119491034600798</v>
      </c>
      <c r="L17" s="17">
        <f t="shared" si="0"/>
        <v>1.9624320036644067</v>
      </c>
      <c r="M17" s="18"/>
      <c r="N17" s="17" t="s">
        <v>26</v>
      </c>
      <c r="O17" s="17">
        <v>2.2183736076868898</v>
      </c>
      <c r="P17" s="17">
        <v>5.8275058275058297E-4</v>
      </c>
      <c r="Q17" s="17">
        <v>1.8356643356643401E-2</v>
      </c>
    </row>
    <row r="18" spans="1:17" s="2" customFormat="1" ht="15.5">
      <c r="A18" s="16" t="s">
        <v>37</v>
      </c>
      <c r="B18" s="19">
        <v>15</v>
      </c>
      <c r="C18" s="19">
        <v>35047023</v>
      </c>
      <c r="D18" s="19">
        <v>35047411</v>
      </c>
      <c r="E18" s="19">
        <v>389</v>
      </c>
      <c r="F18" s="19">
        <v>7</v>
      </c>
      <c r="G18" s="19">
        <v>17171</v>
      </c>
      <c r="H18" s="19" t="s">
        <v>8</v>
      </c>
      <c r="I18" s="19"/>
      <c r="J18" s="19">
        <v>0.24134875290567601</v>
      </c>
      <c r="K18" s="16">
        <v>0.119491034600798</v>
      </c>
      <c r="L18" s="16"/>
      <c r="M18" s="16">
        <f t="shared" si="1"/>
        <v>2.0198063705112834</v>
      </c>
      <c r="N18" s="19" t="s">
        <v>26</v>
      </c>
      <c r="O18" s="19">
        <v>2.1648555696136098</v>
      </c>
      <c r="P18" s="19">
        <v>5.8275058275058297E-4</v>
      </c>
      <c r="Q18" s="19">
        <v>1.5637140637140601E-2</v>
      </c>
    </row>
    <row r="19" spans="1:17" s="6" customFormat="1" ht="15.5">
      <c r="A19" s="17" t="s">
        <v>37</v>
      </c>
      <c r="B19" s="17">
        <v>4</v>
      </c>
      <c r="C19" s="17">
        <v>77227489</v>
      </c>
      <c r="D19" s="17">
        <v>77227631</v>
      </c>
      <c r="E19" s="17">
        <v>143</v>
      </c>
      <c r="F19" s="17">
        <v>5</v>
      </c>
      <c r="G19" s="17">
        <v>39451</v>
      </c>
      <c r="H19" s="17" t="s">
        <v>0</v>
      </c>
      <c r="I19" s="17">
        <v>0.114096129954202</v>
      </c>
      <c r="J19" s="17"/>
      <c r="K19" s="18">
        <v>3.0322746258158801E-2</v>
      </c>
      <c r="L19" s="17">
        <f t="shared" si="0"/>
        <v>3.7627241603653454</v>
      </c>
      <c r="M19" s="18"/>
      <c r="N19" s="17" t="s">
        <v>23</v>
      </c>
      <c r="O19" s="17">
        <v>2.1239849122192198</v>
      </c>
      <c r="P19" s="17">
        <v>1.58730158730159E-2</v>
      </c>
      <c r="Q19" s="17">
        <v>0.05</v>
      </c>
    </row>
    <row r="20" spans="1:17" s="2" customFormat="1" ht="15.5">
      <c r="A20" s="16" t="s">
        <v>37</v>
      </c>
      <c r="B20" s="19">
        <v>4</v>
      </c>
      <c r="C20" s="19">
        <v>77227489</v>
      </c>
      <c r="D20" s="19">
        <v>77227631</v>
      </c>
      <c r="E20" s="19">
        <v>143</v>
      </c>
      <c r="F20" s="19">
        <v>5</v>
      </c>
      <c r="G20" s="19">
        <v>39451</v>
      </c>
      <c r="H20" s="19" t="s">
        <v>0</v>
      </c>
      <c r="I20" s="19"/>
      <c r="J20" s="19">
        <v>0.11594874913110299</v>
      </c>
      <c r="K20" s="16">
        <v>3.0322746258158801E-2</v>
      </c>
      <c r="L20" s="16"/>
      <c r="M20" s="16">
        <f t="shared" si="1"/>
        <v>3.8238208420817159</v>
      </c>
      <c r="N20" s="19" t="s">
        <v>20</v>
      </c>
      <c r="O20" s="19">
        <v>2.06838956336835</v>
      </c>
      <c r="P20" s="19">
        <v>7.9365079365079395E-3</v>
      </c>
      <c r="Q20" s="19">
        <v>3.5493827160493797E-2</v>
      </c>
    </row>
    <row r="21" spans="1:17" s="6" customFormat="1" ht="15.5">
      <c r="A21" s="17" t="s">
        <v>37</v>
      </c>
      <c r="B21" s="17">
        <v>22</v>
      </c>
      <c r="C21" s="17">
        <v>20792143</v>
      </c>
      <c r="D21" s="17">
        <v>20792535</v>
      </c>
      <c r="E21" s="17">
        <v>393</v>
      </c>
      <c r="F21" s="17">
        <v>9</v>
      </c>
      <c r="G21" s="17">
        <v>35238</v>
      </c>
      <c r="H21" s="17" t="s">
        <v>2</v>
      </c>
      <c r="I21" s="17">
        <v>0.27148398594775802</v>
      </c>
      <c r="J21" s="17"/>
      <c r="K21" s="18">
        <v>6.2248833962905502E-2</v>
      </c>
      <c r="L21" s="17">
        <f t="shared" si="0"/>
        <v>4.361270222499865</v>
      </c>
      <c r="M21" s="18"/>
      <c r="N21" s="17" t="s">
        <v>24</v>
      </c>
      <c r="O21" s="17">
        <v>2.12119660549976</v>
      </c>
      <c r="P21" s="17">
        <v>1.06129164952694E-2</v>
      </c>
      <c r="Q21" s="17">
        <v>4.4574249280131602E-2</v>
      </c>
    </row>
    <row r="22" spans="1:17" s="2" customFormat="1" ht="15.5">
      <c r="A22" s="16" t="s">
        <v>37</v>
      </c>
      <c r="B22" s="19">
        <v>22</v>
      </c>
      <c r="C22" s="19">
        <v>20792143</v>
      </c>
      <c r="D22" s="19">
        <v>20792535</v>
      </c>
      <c r="E22" s="19">
        <v>393</v>
      </c>
      <c r="F22" s="19">
        <v>9</v>
      </c>
      <c r="G22" s="19">
        <v>35238</v>
      </c>
      <c r="H22" s="19" t="s">
        <v>2</v>
      </c>
      <c r="I22" s="19"/>
      <c r="J22" s="19">
        <v>0.247160513343502</v>
      </c>
      <c r="K22" s="16">
        <v>6.2248833962905502E-2</v>
      </c>
      <c r="L22" s="16"/>
      <c r="M22" s="16">
        <f t="shared" si="1"/>
        <v>3.9705243875055816</v>
      </c>
      <c r="N22" s="19" t="s">
        <v>25</v>
      </c>
      <c r="O22" s="19">
        <v>1.9315798883832</v>
      </c>
      <c r="P22" s="19">
        <v>1.8757712875359898E-2</v>
      </c>
      <c r="Q22" s="19">
        <v>4.8421052631578899E-2</v>
      </c>
    </row>
    <row r="23" spans="1:17" s="6" customFormat="1" ht="15.5">
      <c r="A23" s="17" t="s">
        <v>37</v>
      </c>
      <c r="B23" s="17">
        <v>5</v>
      </c>
      <c r="C23" s="17">
        <v>9546271</v>
      </c>
      <c r="D23" s="17">
        <v>9546404</v>
      </c>
      <c r="E23" s="17">
        <v>134</v>
      </c>
      <c r="F23" s="17">
        <v>5</v>
      </c>
      <c r="G23" s="17">
        <v>41420</v>
      </c>
      <c r="H23" s="17" t="s">
        <v>8</v>
      </c>
      <c r="I23" s="17">
        <v>0.102615791422945</v>
      </c>
      <c r="J23" s="17"/>
      <c r="K23" s="18">
        <v>3.0102314449432399E-2</v>
      </c>
      <c r="L23" s="17">
        <f t="shared" si="0"/>
        <v>3.4089003885506846</v>
      </c>
      <c r="M23" s="18"/>
      <c r="N23" s="17" t="s">
        <v>27</v>
      </c>
      <c r="O23" s="17">
        <v>2.0986179932780602</v>
      </c>
      <c r="P23" s="17">
        <v>1.58730158730159E-2</v>
      </c>
      <c r="Q23" s="17">
        <v>0.05</v>
      </c>
    </row>
    <row r="24" spans="1:17" s="2" customFormat="1" ht="15.5">
      <c r="A24" s="16" t="s">
        <v>37</v>
      </c>
      <c r="B24" s="19">
        <v>5</v>
      </c>
      <c r="C24" s="19">
        <v>9546271</v>
      </c>
      <c r="D24" s="19">
        <v>9546404</v>
      </c>
      <c r="E24" s="19">
        <v>134</v>
      </c>
      <c r="F24" s="19">
        <v>5</v>
      </c>
      <c r="G24" s="19">
        <v>41420</v>
      </c>
      <c r="H24" s="19" t="s">
        <v>8</v>
      </c>
      <c r="I24" s="19"/>
      <c r="J24" s="19">
        <v>9.1012216192562195E-2</v>
      </c>
      <c r="K24" s="16">
        <v>3.0102314449432399E-2</v>
      </c>
      <c r="L24" s="16"/>
      <c r="M24" s="16">
        <f t="shared" si="1"/>
        <v>3.0234291899863632</v>
      </c>
      <c r="N24" s="19" t="s">
        <v>28</v>
      </c>
      <c r="O24" s="19">
        <v>1.6897574506722099</v>
      </c>
      <c r="P24" s="19">
        <v>1.58730158730159E-2</v>
      </c>
      <c r="Q24" s="19">
        <v>4.5634920634920598E-2</v>
      </c>
    </row>
    <row r="25" spans="1:17" s="6" customFormat="1" ht="15.5">
      <c r="A25" s="17" t="s">
        <v>37</v>
      </c>
      <c r="B25" s="17">
        <v>1</v>
      </c>
      <c r="C25" s="17">
        <v>200860363</v>
      </c>
      <c r="D25" s="17">
        <v>200860537</v>
      </c>
      <c r="E25" s="17">
        <v>175</v>
      </c>
      <c r="F25" s="17">
        <v>6</v>
      </c>
      <c r="G25" s="17">
        <v>2807</v>
      </c>
      <c r="H25" s="17" t="s">
        <v>0</v>
      </c>
      <c r="I25" s="17">
        <v>0.14339110072099601</v>
      </c>
      <c r="J25" s="17"/>
      <c r="K25" s="18">
        <v>4.95774730739462E-2</v>
      </c>
      <c r="L25" s="17">
        <f t="shared" si="0"/>
        <v>2.8922631959705596</v>
      </c>
      <c r="M25" s="18"/>
      <c r="N25" s="17" t="s">
        <v>9</v>
      </c>
      <c r="O25" s="17">
        <v>2.04059699759702</v>
      </c>
      <c r="P25" s="17">
        <v>2.1645021645021602E-3</v>
      </c>
      <c r="Q25" s="17">
        <v>3.4090909090909102E-2</v>
      </c>
    </row>
    <row r="26" spans="1:17" s="2" customFormat="1" ht="15.5">
      <c r="A26" s="16" t="s">
        <v>37</v>
      </c>
      <c r="B26" s="19">
        <v>1</v>
      </c>
      <c r="C26" s="19">
        <v>200860363</v>
      </c>
      <c r="D26" s="19">
        <v>200860537</v>
      </c>
      <c r="E26" s="19">
        <v>175</v>
      </c>
      <c r="F26" s="19">
        <v>6</v>
      </c>
      <c r="G26" s="19">
        <v>2807</v>
      </c>
      <c r="H26" s="19" t="s">
        <v>0</v>
      </c>
      <c r="I26" s="19"/>
      <c r="J26" s="19">
        <v>0.13814663364336199</v>
      </c>
      <c r="K26" s="16">
        <v>4.95774730739462E-2</v>
      </c>
      <c r="L26" s="16"/>
      <c r="M26" s="16">
        <f t="shared" si="1"/>
        <v>2.7864799288441424</v>
      </c>
      <c r="N26" s="19" t="s">
        <v>21</v>
      </c>
      <c r="O26" s="19">
        <v>2.17394535586525</v>
      </c>
      <c r="P26" s="19">
        <v>2.1645021645021602E-3</v>
      </c>
      <c r="Q26" s="19">
        <v>2.0499108734402902E-2</v>
      </c>
    </row>
    <row r="27" spans="1:17" s="6" customFormat="1" ht="15.5">
      <c r="A27" s="17" t="s">
        <v>37</v>
      </c>
      <c r="B27" s="17">
        <v>20</v>
      </c>
      <c r="C27" s="17">
        <v>13200931</v>
      </c>
      <c r="D27" s="17">
        <v>13200992</v>
      </c>
      <c r="E27" s="17">
        <v>62</v>
      </c>
      <c r="F27" s="17">
        <v>9</v>
      </c>
      <c r="G27" s="17">
        <v>32918</v>
      </c>
      <c r="H27" s="17" t="s">
        <v>0</v>
      </c>
      <c r="I27" s="17">
        <v>0.32892166005114598</v>
      </c>
      <c r="J27" s="17"/>
      <c r="K27" s="18">
        <v>0.13300878126375201</v>
      </c>
      <c r="L27" s="17">
        <f t="shared" si="0"/>
        <v>2.4729319141636612</v>
      </c>
      <c r="M27" s="18"/>
      <c r="N27" s="17" t="s">
        <v>29</v>
      </c>
      <c r="O27" s="17">
        <v>1.81156987401377</v>
      </c>
      <c r="P27" s="17">
        <v>8.2270670505964604E-5</v>
      </c>
      <c r="Q27" s="17">
        <v>1.03661044837515E-2</v>
      </c>
    </row>
    <row r="28" spans="1:17" s="1" customFormat="1" ht="15.5">
      <c r="A28" s="16" t="s">
        <v>37</v>
      </c>
      <c r="B28" s="16">
        <v>20</v>
      </c>
      <c r="C28" s="16">
        <v>13200931</v>
      </c>
      <c r="D28" s="16">
        <v>13200992</v>
      </c>
      <c r="E28" s="16">
        <v>62</v>
      </c>
      <c r="F28" s="16">
        <v>9</v>
      </c>
      <c r="G28" s="16">
        <v>32918</v>
      </c>
      <c r="H28" s="16" t="s">
        <v>0</v>
      </c>
      <c r="I28" s="16"/>
      <c r="J28" s="16">
        <v>0.28159969203303298</v>
      </c>
      <c r="K28" s="16">
        <v>0.13300878126375201</v>
      </c>
      <c r="L28" s="16"/>
      <c r="M28" s="16">
        <f t="shared" si="1"/>
        <v>2.1171511336129765</v>
      </c>
      <c r="N28" s="16" t="s">
        <v>29</v>
      </c>
      <c r="O28" s="16">
        <v>1.85672817842167</v>
      </c>
      <c r="P28" s="16">
        <v>1.6454134101192899E-4</v>
      </c>
      <c r="Q28" s="16">
        <v>1.01942261384986E-2</v>
      </c>
    </row>
    <row r="29" spans="1:17" s="6" customFormat="1" ht="15.5">
      <c r="A29" s="17" t="s">
        <v>37</v>
      </c>
      <c r="B29" s="17" t="s">
        <v>10</v>
      </c>
      <c r="C29" s="17">
        <v>101905837</v>
      </c>
      <c r="D29" s="17">
        <v>101906537</v>
      </c>
      <c r="E29" s="17">
        <v>701</v>
      </c>
      <c r="F29" s="17">
        <v>11</v>
      </c>
      <c r="G29" s="17">
        <v>54197</v>
      </c>
      <c r="H29" s="17" t="s">
        <v>2</v>
      </c>
      <c r="I29" s="17">
        <v>0.14657987609256301</v>
      </c>
      <c r="J29" s="17"/>
      <c r="K29" s="18">
        <v>4.1445213229952399E-2</v>
      </c>
      <c r="L29" s="17">
        <f t="shared" si="0"/>
        <v>3.536714246812704</v>
      </c>
      <c r="M29" s="18"/>
      <c r="N29" s="17" t="s">
        <v>30</v>
      </c>
      <c r="O29" s="17">
        <v>1.78964951232867</v>
      </c>
      <c r="P29" s="17">
        <v>5.2365075584889804E-3</v>
      </c>
      <c r="Q29" s="17">
        <v>0.04</v>
      </c>
    </row>
    <row r="30" spans="1:17" s="1" customFormat="1" ht="15.5">
      <c r="A30" s="16" t="s">
        <v>37</v>
      </c>
      <c r="B30" s="16" t="s">
        <v>10</v>
      </c>
      <c r="C30" s="16">
        <v>101905837</v>
      </c>
      <c r="D30" s="16">
        <v>101906537</v>
      </c>
      <c r="E30" s="16">
        <v>701</v>
      </c>
      <c r="F30" s="16">
        <v>11</v>
      </c>
      <c r="G30" s="16">
        <v>54197</v>
      </c>
      <c r="H30" s="16" t="s">
        <v>2</v>
      </c>
      <c r="I30" s="16"/>
      <c r="J30" s="16">
        <v>0.163164170465149</v>
      </c>
      <c r="K30" s="16">
        <v>4.1445213229952399E-2</v>
      </c>
      <c r="L30" s="16"/>
      <c r="M30" s="16">
        <f t="shared" si="1"/>
        <v>3.9368640609919816</v>
      </c>
      <c r="N30" s="16" t="s">
        <v>30</v>
      </c>
      <c r="O30" s="16">
        <v>1.7897630420181001</v>
      </c>
      <c r="P30" s="16">
        <v>1.40056022408964E-3</v>
      </c>
      <c r="Q30" s="16">
        <v>2.0499108734402902E-2</v>
      </c>
    </row>
    <row r="31" spans="1:17" s="6" customFormat="1" ht="15.5">
      <c r="A31" s="17" t="s">
        <v>37</v>
      </c>
      <c r="B31" s="17">
        <v>4</v>
      </c>
      <c r="C31" s="17">
        <v>11430353</v>
      </c>
      <c r="D31" s="17">
        <v>11430903</v>
      </c>
      <c r="E31" s="17">
        <v>551</v>
      </c>
      <c r="F31" s="17">
        <v>8</v>
      </c>
      <c r="G31" s="17">
        <v>40032</v>
      </c>
      <c r="H31" s="17" t="s">
        <v>2</v>
      </c>
      <c r="I31" s="17">
        <v>0.25498381457098801</v>
      </c>
      <c r="J31" s="17"/>
      <c r="K31" s="18">
        <v>9.0610020367087804E-2</v>
      </c>
      <c r="L31" s="17">
        <f t="shared" si="0"/>
        <v>2.8140796518748554</v>
      </c>
      <c r="M31" s="18"/>
      <c r="N31" s="17" t="s">
        <v>11</v>
      </c>
      <c r="O31" s="17">
        <v>1.74492210782712</v>
      </c>
      <c r="P31" s="17">
        <v>4.6620046620046603E-3</v>
      </c>
      <c r="Q31" s="17">
        <v>3.9160839160839199E-2</v>
      </c>
    </row>
    <row r="32" spans="1:17" s="2" customFormat="1" ht="15.5">
      <c r="A32" s="16" t="s">
        <v>37</v>
      </c>
      <c r="B32" s="19">
        <v>4</v>
      </c>
      <c r="C32" s="19">
        <v>11430353</v>
      </c>
      <c r="D32" s="19">
        <v>11430903</v>
      </c>
      <c r="E32" s="19">
        <v>551</v>
      </c>
      <c r="F32" s="19">
        <v>8</v>
      </c>
      <c r="G32" s="19">
        <v>40032</v>
      </c>
      <c r="H32" s="19" t="s">
        <v>2</v>
      </c>
      <c r="I32" s="19"/>
      <c r="J32" s="19">
        <v>0.20850753644397699</v>
      </c>
      <c r="K32" s="16">
        <v>9.0610020367087804E-2</v>
      </c>
      <c r="L32" s="16"/>
      <c r="M32" s="16">
        <f t="shared" si="1"/>
        <v>2.3011531792979598</v>
      </c>
      <c r="N32" s="19" t="s">
        <v>11</v>
      </c>
      <c r="O32" s="19">
        <v>1.8260330637511299</v>
      </c>
      <c r="P32" s="19">
        <v>4.6620046620046603E-3</v>
      </c>
      <c r="Q32" s="19">
        <v>2.8868567330105802E-2</v>
      </c>
    </row>
    <row r="33" spans="1:17" s="6" customFormat="1" ht="15.5">
      <c r="A33" s="17" t="s">
        <v>37</v>
      </c>
      <c r="B33" s="17">
        <v>3</v>
      </c>
      <c r="C33" s="17">
        <v>138067053</v>
      </c>
      <c r="D33" s="17">
        <v>138067623</v>
      </c>
      <c r="E33" s="17">
        <v>571</v>
      </c>
      <c r="F33" s="17">
        <v>13</v>
      </c>
      <c r="G33" s="17">
        <v>36176</v>
      </c>
      <c r="H33" s="17" t="s">
        <v>4</v>
      </c>
      <c r="I33" s="17">
        <v>0.194414085822984</v>
      </c>
      <c r="J33" s="17"/>
      <c r="K33" s="18">
        <v>6.9020854845973104E-2</v>
      </c>
      <c r="L33" s="17">
        <f t="shared" si="0"/>
        <v>2.8167441022983324</v>
      </c>
      <c r="M33" s="18"/>
      <c r="N33" s="17" t="s">
        <v>12</v>
      </c>
      <c r="O33" s="17">
        <v>1.5964738867382</v>
      </c>
      <c r="P33" s="17">
        <v>1.7325923504413199E-4</v>
      </c>
      <c r="Q33" s="17">
        <v>1.09153318077803E-2</v>
      </c>
    </row>
    <row r="34" spans="1:17" s="2" customFormat="1" ht="15.5">
      <c r="A34" s="16" t="s">
        <v>37</v>
      </c>
      <c r="B34" s="19">
        <v>3</v>
      </c>
      <c r="C34" s="19">
        <v>138067053</v>
      </c>
      <c r="D34" s="19">
        <v>138067623</v>
      </c>
      <c r="E34" s="19">
        <v>571</v>
      </c>
      <c r="F34" s="19">
        <v>13</v>
      </c>
      <c r="G34" s="19">
        <v>36176</v>
      </c>
      <c r="H34" s="19" t="s">
        <v>4</v>
      </c>
      <c r="I34" s="19"/>
      <c r="J34" s="19">
        <v>0.18105441451659601</v>
      </c>
      <c r="K34" s="16">
        <v>6.9020854845973104E-2</v>
      </c>
      <c r="L34" s="16"/>
      <c r="M34" s="16">
        <f t="shared" si="1"/>
        <v>2.623184179921227</v>
      </c>
      <c r="N34" s="19" t="s">
        <v>22</v>
      </c>
      <c r="O34" s="19">
        <v>2.1824481520019599</v>
      </c>
      <c r="P34" s="19">
        <v>5.2304674730303997E-5</v>
      </c>
      <c r="Q34" s="19">
        <v>8.4210526315789506E-3</v>
      </c>
    </row>
    <row r="35" spans="1:17" s="6" customFormat="1" ht="15.5">
      <c r="A35" s="17" t="s">
        <v>37</v>
      </c>
      <c r="B35" s="17">
        <v>3</v>
      </c>
      <c r="C35" s="17">
        <v>138067053</v>
      </c>
      <c r="D35" s="17">
        <v>138067604</v>
      </c>
      <c r="E35" s="17">
        <v>552</v>
      </c>
      <c r="F35" s="17">
        <v>11</v>
      </c>
      <c r="G35" s="17">
        <v>37114</v>
      </c>
      <c r="H35" s="17" t="s">
        <v>0</v>
      </c>
      <c r="I35" s="17">
        <v>0.162192439274702</v>
      </c>
      <c r="J35" s="17"/>
      <c r="K35" s="18">
        <v>3.6291858834801398E-2</v>
      </c>
      <c r="L35" s="17">
        <f t="shared" si="0"/>
        <v>4.4691135831039492</v>
      </c>
      <c r="M35" s="18"/>
      <c r="N35" s="17" t="s">
        <v>12</v>
      </c>
      <c r="O35" s="17">
        <v>1.5964738867382</v>
      </c>
      <c r="P35" s="17">
        <v>7.6548838158745297E-4</v>
      </c>
      <c r="Q35" s="17">
        <v>1.9290307216003801E-2</v>
      </c>
    </row>
    <row r="36" spans="1:17" s="2" customFormat="1" ht="15.5">
      <c r="A36" s="16" t="s">
        <v>37</v>
      </c>
      <c r="B36" s="19">
        <v>3</v>
      </c>
      <c r="C36" s="19">
        <v>138067053</v>
      </c>
      <c r="D36" s="19">
        <v>138067604</v>
      </c>
      <c r="E36" s="19">
        <v>552</v>
      </c>
      <c r="F36" s="19">
        <v>11</v>
      </c>
      <c r="G36" s="19">
        <v>37114</v>
      </c>
      <c r="H36" s="19" t="s">
        <v>0</v>
      </c>
      <c r="I36" s="19"/>
      <c r="J36" s="19">
        <v>0.16474387048795999</v>
      </c>
      <c r="K36" s="16">
        <v>3.6291858834801398E-2</v>
      </c>
      <c r="L36" s="16"/>
      <c r="M36" s="16">
        <f t="shared" si="1"/>
        <v>4.5394167115513504</v>
      </c>
      <c r="N36" s="19" t="s">
        <v>12</v>
      </c>
      <c r="O36" s="19">
        <v>2.1824481520019599</v>
      </c>
      <c r="P36" s="19">
        <v>1.89954524319849E-4</v>
      </c>
      <c r="Q36" s="19">
        <v>1.01942261384986E-2</v>
      </c>
    </row>
    <row r="37" spans="1:17" s="6" customFormat="1" ht="15.5">
      <c r="A37" s="17" t="s">
        <v>37</v>
      </c>
      <c r="B37" s="17">
        <v>2</v>
      </c>
      <c r="C37" s="17">
        <v>46465</v>
      </c>
      <c r="D37" s="17">
        <v>46752</v>
      </c>
      <c r="E37" s="17">
        <v>288</v>
      </c>
      <c r="F37" s="17">
        <v>8</v>
      </c>
      <c r="G37" s="17">
        <v>30966</v>
      </c>
      <c r="H37" s="17" t="s">
        <v>2</v>
      </c>
      <c r="I37" s="17">
        <v>0.29210900253609101</v>
      </c>
      <c r="J37" s="17"/>
      <c r="K37" s="18">
        <v>0.116413982953519</v>
      </c>
      <c r="L37" s="17">
        <f t="shared" si="0"/>
        <v>2.5092260837147231</v>
      </c>
      <c r="M37" s="18"/>
      <c r="N37" s="17" t="s">
        <v>7</v>
      </c>
      <c r="O37" s="17">
        <v>1.5946591526285601</v>
      </c>
      <c r="P37" s="17">
        <v>1.0411810411810401E-2</v>
      </c>
      <c r="Q37" s="17">
        <v>4.4574249280131602E-2</v>
      </c>
    </row>
    <row r="38" spans="1:17" s="1" customFormat="1" ht="15.5">
      <c r="A38" s="16" t="s">
        <v>37</v>
      </c>
      <c r="B38" s="16">
        <v>2</v>
      </c>
      <c r="C38" s="16">
        <v>46465</v>
      </c>
      <c r="D38" s="16">
        <v>46752</v>
      </c>
      <c r="E38" s="16">
        <v>288</v>
      </c>
      <c r="F38" s="16">
        <v>8</v>
      </c>
      <c r="G38" s="16">
        <v>30966</v>
      </c>
      <c r="H38" s="16" t="s">
        <v>2</v>
      </c>
      <c r="I38" s="16"/>
      <c r="J38" s="16">
        <v>0.25166145571934201</v>
      </c>
      <c r="K38" s="16">
        <v>0.116413982953519</v>
      </c>
      <c r="L38" s="16"/>
      <c r="M38" s="16">
        <f t="shared" si="1"/>
        <v>2.1617803062354093</v>
      </c>
      <c r="N38" s="16" t="s">
        <v>7</v>
      </c>
      <c r="O38" s="16">
        <v>1.54282770511709</v>
      </c>
      <c r="P38" s="16">
        <v>1.0411810411810401E-2</v>
      </c>
      <c r="Q38" s="16">
        <v>4.0514409832591601E-2</v>
      </c>
    </row>
    <row r="39" spans="1:17" s="6" customFormat="1" ht="15.5">
      <c r="A39" s="17" t="s">
        <v>37</v>
      </c>
      <c r="B39" s="17">
        <v>4</v>
      </c>
      <c r="C39" s="17">
        <v>90758207</v>
      </c>
      <c r="D39" s="17">
        <v>90758537</v>
      </c>
      <c r="E39" s="17">
        <v>331</v>
      </c>
      <c r="F39" s="17">
        <v>8</v>
      </c>
      <c r="G39" s="17">
        <v>39515</v>
      </c>
      <c r="H39" s="17" t="s">
        <v>0</v>
      </c>
      <c r="I39" s="17">
        <v>0.233711059777545</v>
      </c>
      <c r="J39" s="17"/>
      <c r="K39" s="18">
        <v>9.0648577292093094E-2</v>
      </c>
      <c r="L39" s="17">
        <f t="shared" si="0"/>
        <v>2.5782099042157904</v>
      </c>
      <c r="M39" s="18"/>
      <c r="N39" s="17" t="s">
        <v>31</v>
      </c>
      <c r="O39" s="17">
        <v>1.59266054810114</v>
      </c>
      <c r="P39" s="17">
        <v>1.0411810411810401E-2</v>
      </c>
      <c r="Q39" s="17">
        <v>4.4574249280131602E-2</v>
      </c>
    </row>
    <row r="40" spans="1:17" s="3" customFormat="1" ht="15.5">
      <c r="A40" s="16" t="s">
        <v>37</v>
      </c>
      <c r="B40" s="16">
        <v>4</v>
      </c>
      <c r="C40" s="16">
        <v>90758207</v>
      </c>
      <c r="D40" s="16">
        <v>90758537</v>
      </c>
      <c r="E40" s="16">
        <v>331</v>
      </c>
      <c r="F40" s="16">
        <v>8</v>
      </c>
      <c r="G40" s="16">
        <v>39515</v>
      </c>
      <c r="H40" s="16" t="s">
        <v>0</v>
      </c>
      <c r="I40" s="16"/>
      <c r="J40" s="16">
        <v>0.259808367104638</v>
      </c>
      <c r="K40" s="16">
        <v>9.0648577292093094E-2</v>
      </c>
      <c r="L40" s="16"/>
      <c r="M40" s="16">
        <f t="shared" si="1"/>
        <v>2.8661052921709786</v>
      </c>
      <c r="N40" s="16" t="s">
        <v>31</v>
      </c>
      <c r="O40" s="16">
        <v>1.61751414240353</v>
      </c>
      <c r="P40" s="16">
        <v>1.86480186480186E-3</v>
      </c>
      <c r="Q40" s="16">
        <v>2.0499108734402902E-2</v>
      </c>
    </row>
    <row r="41" spans="1:17" s="6" customFormat="1" ht="15.5">
      <c r="A41" s="17" t="s">
        <v>37</v>
      </c>
      <c r="B41" s="17">
        <v>3</v>
      </c>
      <c r="C41" s="17">
        <v>129693370</v>
      </c>
      <c r="D41" s="17">
        <v>129693791</v>
      </c>
      <c r="E41" s="17">
        <v>422</v>
      </c>
      <c r="F41" s="17">
        <v>6</v>
      </c>
      <c r="G41" s="17">
        <v>36146</v>
      </c>
      <c r="H41" s="17" t="s">
        <v>13</v>
      </c>
      <c r="I41" s="17">
        <v>0.26552413898317201</v>
      </c>
      <c r="J41" s="17"/>
      <c r="K41" s="18">
        <v>0.10450707265300101</v>
      </c>
      <c r="L41" s="17">
        <f t="shared" si="0"/>
        <v>2.5407288927209968</v>
      </c>
      <c r="M41" s="18"/>
      <c r="N41" s="17" t="s">
        <v>32</v>
      </c>
      <c r="O41" s="17">
        <v>1.5385885221948401</v>
      </c>
      <c r="P41" s="17">
        <v>8.6580086580086597E-3</v>
      </c>
      <c r="Q41" s="17">
        <v>4.1958041958042001E-2</v>
      </c>
    </row>
    <row r="42" spans="1:17" s="2" customFormat="1" ht="15.5">
      <c r="A42" s="16" t="s">
        <v>37</v>
      </c>
      <c r="B42" s="19">
        <v>3</v>
      </c>
      <c r="C42" s="19">
        <v>129693370</v>
      </c>
      <c r="D42" s="19">
        <v>129693791</v>
      </c>
      <c r="E42" s="19">
        <v>422</v>
      </c>
      <c r="F42" s="19">
        <v>6</v>
      </c>
      <c r="G42" s="19">
        <v>36146</v>
      </c>
      <c r="H42" s="19" t="s">
        <v>13</v>
      </c>
      <c r="I42" s="19"/>
      <c r="J42" s="19">
        <v>0.24309768126244899</v>
      </c>
      <c r="K42" s="16">
        <v>0.10450707265300101</v>
      </c>
      <c r="L42" s="16"/>
      <c r="M42" s="16">
        <f t="shared" si="1"/>
        <v>2.3261361656317359</v>
      </c>
      <c r="N42" s="19" t="s">
        <v>33</v>
      </c>
      <c r="O42" s="19">
        <v>1.6428611564711999</v>
      </c>
      <c r="P42" s="19">
        <v>1.5151515151515201E-2</v>
      </c>
      <c r="Q42" s="19">
        <v>4.5634920634920598E-2</v>
      </c>
    </row>
    <row r="43" spans="1:17" s="6" customFormat="1" ht="15.5">
      <c r="A43" s="17" t="s">
        <v>37</v>
      </c>
      <c r="B43" s="17">
        <v>15</v>
      </c>
      <c r="C43" s="17">
        <v>57668539</v>
      </c>
      <c r="D43" s="17">
        <v>57668554</v>
      </c>
      <c r="E43" s="17">
        <v>16</v>
      </c>
      <c r="F43" s="17">
        <v>5</v>
      </c>
      <c r="G43" s="17">
        <v>17344</v>
      </c>
      <c r="H43" s="17" t="s">
        <v>8</v>
      </c>
      <c r="I43" s="17">
        <v>6.1075229204023702E-2</v>
      </c>
      <c r="J43" s="17"/>
      <c r="K43" s="18">
        <v>2.7069032088434801E-2</v>
      </c>
      <c r="L43" s="17">
        <f t="shared" si="0"/>
        <v>2.2562768038580141</v>
      </c>
      <c r="M43" s="18"/>
      <c r="N43" s="17" t="s">
        <v>14</v>
      </c>
      <c r="O43" s="17">
        <v>1.53207531424842</v>
      </c>
      <c r="P43" s="17">
        <v>7.9365079365079395E-3</v>
      </c>
      <c r="Q43" s="17">
        <v>0.04</v>
      </c>
    </row>
    <row r="44" spans="1:17" s="1" customFormat="1" ht="15.5">
      <c r="A44" s="16" t="s">
        <v>37</v>
      </c>
      <c r="B44" s="16">
        <v>15</v>
      </c>
      <c r="C44" s="16">
        <v>57668539</v>
      </c>
      <c r="D44" s="16">
        <v>57668554</v>
      </c>
      <c r="E44" s="16">
        <v>16</v>
      </c>
      <c r="F44" s="16">
        <v>5</v>
      </c>
      <c r="G44" s="16">
        <v>17344</v>
      </c>
      <c r="H44" s="16" t="s">
        <v>8</v>
      </c>
      <c r="I44" s="16"/>
      <c r="J44" s="16">
        <v>6.20346424838778E-2</v>
      </c>
      <c r="K44" s="16">
        <v>2.7069032088434801E-2</v>
      </c>
      <c r="L44" s="16"/>
      <c r="M44" s="16">
        <f t="shared" si="1"/>
        <v>2.2917200098330075</v>
      </c>
      <c r="N44" s="16" t="s">
        <v>14</v>
      </c>
      <c r="O44" s="16">
        <v>1.5560369675662999</v>
      </c>
      <c r="P44" s="16">
        <v>7.9365079365079395E-3</v>
      </c>
      <c r="Q44" s="16">
        <v>3.5493827160493797E-2</v>
      </c>
    </row>
    <row r="45" spans="1:17" s="6" customFormat="1" ht="15.5">
      <c r="A45" s="17" t="s">
        <v>37</v>
      </c>
      <c r="B45" s="17">
        <v>5</v>
      </c>
      <c r="C45" s="17">
        <v>128300967</v>
      </c>
      <c r="D45" s="17">
        <v>128301185</v>
      </c>
      <c r="E45" s="17">
        <v>219</v>
      </c>
      <c r="F45" s="17">
        <v>6</v>
      </c>
      <c r="G45" s="17">
        <v>41775</v>
      </c>
      <c r="H45" s="17" t="s">
        <v>0</v>
      </c>
      <c r="I45" s="17">
        <v>0.20681593093647499</v>
      </c>
      <c r="J45" s="17"/>
      <c r="K45" s="18">
        <v>0.107300623464677</v>
      </c>
      <c r="L45" s="17">
        <f t="shared" si="0"/>
        <v>1.9274438885675076</v>
      </c>
      <c r="M45" s="18"/>
      <c r="N45" s="17" t="s">
        <v>15</v>
      </c>
      <c r="O45" s="17">
        <v>1.4860138597613299</v>
      </c>
      <c r="P45" s="17">
        <v>1.5151515151515201E-2</v>
      </c>
      <c r="Q45" s="17">
        <v>0.05</v>
      </c>
    </row>
    <row r="46" spans="1:17" s="25" customFormat="1" ht="15.5">
      <c r="A46" s="23" t="s">
        <v>37</v>
      </c>
      <c r="B46" s="24">
        <v>5</v>
      </c>
      <c r="C46" s="24">
        <v>128300967</v>
      </c>
      <c r="D46" s="24">
        <v>128301185</v>
      </c>
      <c r="E46" s="24">
        <v>219</v>
      </c>
      <c r="F46" s="24">
        <v>6</v>
      </c>
      <c r="G46" s="24">
        <v>41775</v>
      </c>
      <c r="H46" s="24" t="s">
        <v>0</v>
      </c>
      <c r="I46" s="24"/>
      <c r="J46" s="24">
        <v>0.22259929332939801</v>
      </c>
      <c r="K46" s="23">
        <v>0.107300623464677</v>
      </c>
      <c r="L46" s="23"/>
      <c r="M46" s="23">
        <f t="shared" si="1"/>
        <v>2.0745386759348787</v>
      </c>
      <c r="N46" s="24" t="s">
        <v>15</v>
      </c>
      <c r="O46" s="24">
        <v>1.6042736587609201</v>
      </c>
      <c r="P46" s="24">
        <v>2.1645021645021602E-3</v>
      </c>
      <c r="Q46" s="24">
        <v>2.0499108734402902E-2</v>
      </c>
    </row>
    <row r="47" spans="1:17" s="8" customFormat="1">
      <c r="A47" s="21"/>
      <c r="B47" s="22"/>
      <c r="C47" s="22"/>
      <c r="D47" s="22"/>
      <c r="E47" s="22"/>
      <c r="F47" s="22"/>
      <c r="G47" s="22"/>
      <c r="H47" s="22"/>
      <c r="I47" s="22"/>
      <c r="J47" s="22"/>
      <c r="K47" s="22"/>
      <c r="L47" s="22"/>
      <c r="M47" s="22"/>
      <c r="N47" s="22"/>
      <c r="O47" s="22"/>
      <c r="P47" s="22"/>
      <c r="Q47" s="22"/>
    </row>
    <row r="48" spans="1:17" s="8" customFormat="1">
      <c r="A48" s="22"/>
      <c r="B48" s="22"/>
      <c r="C48" s="22"/>
      <c r="D48" s="22"/>
      <c r="E48" s="22"/>
      <c r="F48" s="22"/>
      <c r="G48" s="22"/>
      <c r="H48" s="22"/>
      <c r="I48" s="22"/>
      <c r="J48" s="22"/>
      <c r="K48" s="22"/>
      <c r="L48" s="22"/>
      <c r="M48" s="22"/>
      <c r="N48" s="22"/>
      <c r="O48" s="22"/>
      <c r="P48" s="22"/>
      <c r="Q48" s="22"/>
    </row>
    <row r="49" spans="1:17" s="8" customFormat="1">
      <c r="A49" s="22"/>
      <c r="B49" s="22"/>
      <c r="C49" s="22"/>
      <c r="D49" s="22"/>
      <c r="E49" s="22"/>
      <c r="F49" s="22"/>
      <c r="G49" s="22"/>
      <c r="H49" s="22"/>
      <c r="I49" s="22"/>
      <c r="J49" s="22"/>
      <c r="K49" s="22"/>
      <c r="L49" s="22"/>
      <c r="M49" s="22"/>
      <c r="N49" s="22"/>
      <c r="O49" s="22"/>
      <c r="P49" s="22"/>
      <c r="Q49" s="22"/>
    </row>
    <row r="50" spans="1:17" s="8" customFormat="1">
      <c r="A50" s="22"/>
      <c r="B50" s="22"/>
      <c r="C50" s="22"/>
      <c r="D50" s="22"/>
      <c r="E50" s="22"/>
      <c r="F50" s="22"/>
      <c r="G50" s="22"/>
      <c r="H50" s="22"/>
      <c r="I50" s="22"/>
      <c r="J50" s="22"/>
      <c r="K50" s="22"/>
      <c r="L50" s="22"/>
      <c r="M50" s="22"/>
      <c r="N50" s="22"/>
      <c r="O50" s="22"/>
      <c r="P50" s="22"/>
      <c r="Q50" s="22"/>
    </row>
    <row r="51" spans="1:17" s="8" customFormat="1">
      <c r="A51" s="22"/>
      <c r="B51" s="22"/>
      <c r="C51" s="22"/>
      <c r="D51" s="22"/>
      <c r="E51" s="22"/>
      <c r="F51" s="22"/>
      <c r="G51" s="22"/>
      <c r="H51" s="22"/>
      <c r="I51" s="22"/>
      <c r="J51" s="22"/>
      <c r="K51" s="22"/>
      <c r="L51" s="22"/>
      <c r="M51" s="22"/>
      <c r="N51" s="22"/>
      <c r="O51" s="22"/>
      <c r="P51" s="22"/>
      <c r="Q51" s="22"/>
    </row>
    <row r="52" spans="1:17" s="8" customFormat="1">
      <c r="A52" s="22"/>
      <c r="B52" s="22"/>
      <c r="C52" s="22"/>
      <c r="D52" s="22"/>
      <c r="E52" s="22"/>
      <c r="F52" s="22"/>
      <c r="G52" s="22"/>
      <c r="H52" s="22"/>
      <c r="I52" s="22"/>
      <c r="J52" s="22"/>
      <c r="K52" s="22"/>
      <c r="L52" s="22"/>
      <c r="M52" s="22"/>
      <c r="N52" s="22"/>
      <c r="O52" s="22"/>
      <c r="P52" s="22"/>
      <c r="Q52" s="22"/>
    </row>
    <row r="53" spans="1:17" s="8" customFormat="1">
      <c r="A53" s="22"/>
      <c r="B53" s="22"/>
      <c r="C53" s="22"/>
      <c r="D53" s="22"/>
      <c r="E53" s="22"/>
      <c r="F53" s="22"/>
      <c r="G53" s="22"/>
      <c r="H53" s="22"/>
      <c r="I53" s="22"/>
      <c r="J53" s="22"/>
      <c r="K53" s="22"/>
      <c r="L53" s="22"/>
      <c r="M53" s="22"/>
      <c r="N53" s="22"/>
      <c r="O53" s="22"/>
      <c r="P53" s="22"/>
      <c r="Q53" s="22"/>
    </row>
    <row r="54" spans="1:17" s="8" customFormat="1">
      <c r="A54" s="22"/>
      <c r="B54" s="22"/>
      <c r="C54" s="22"/>
      <c r="D54" s="22"/>
      <c r="E54" s="22"/>
      <c r="F54" s="22"/>
      <c r="G54" s="22"/>
      <c r="H54" s="22"/>
      <c r="I54" s="22"/>
      <c r="J54" s="22"/>
      <c r="K54" s="22"/>
      <c r="L54" s="22"/>
      <c r="M54" s="22"/>
      <c r="N54" s="22"/>
      <c r="O54" s="22"/>
      <c r="P54" s="22"/>
      <c r="Q54" s="22"/>
    </row>
    <row r="55" spans="1:17" s="8" customFormat="1">
      <c r="A55" s="22"/>
      <c r="B55" s="22"/>
      <c r="C55" s="22"/>
      <c r="D55" s="22"/>
      <c r="E55" s="22"/>
      <c r="F55" s="22"/>
      <c r="G55" s="22"/>
      <c r="H55" s="22"/>
      <c r="I55" s="22"/>
      <c r="J55" s="22"/>
      <c r="K55" s="22"/>
      <c r="L55" s="22"/>
      <c r="M55" s="22"/>
      <c r="N55" s="22"/>
      <c r="O55" s="22"/>
      <c r="P55" s="22"/>
      <c r="Q55" s="22"/>
    </row>
    <row r="56" spans="1:17" s="8" customFormat="1">
      <c r="A56" s="22"/>
      <c r="B56" s="22"/>
      <c r="C56" s="22"/>
      <c r="D56" s="22"/>
      <c r="E56" s="22"/>
      <c r="F56" s="22"/>
      <c r="G56" s="22"/>
      <c r="H56" s="22"/>
      <c r="I56" s="22"/>
      <c r="J56" s="22"/>
      <c r="K56" s="22"/>
      <c r="L56" s="22"/>
      <c r="M56" s="22"/>
      <c r="N56" s="22"/>
      <c r="O56" s="22"/>
      <c r="P56" s="22"/>
      <c r="Q56" s="22"/>
    </row>
    <row r="57" spans="1:17" s="8" customFormat="1">
      <c r="A57" s="22"/>
      <c r="B57" s="22"/>
      <c r="C57" s="22"/>
      <c r="D57" s="22"/>
      <c r="E57" s="22"/>
      <c r="F57" s="22"/>
      <c r="G57" s="22"/>
      <c r="H57" s="22"/>
      <c r="I57" s="22"/>
      <c r="J57" s="22"/>
      <c r="K57" s="22"/>
      <c r="L57" s="22"/>
      <c r="M57" s="22"/>
      <c r="N57" s="22"/>
      <c r="O57" s="22"/>
      <c r="P57" s="22"/>
      <c r="Q57" s="22"/>
    </row>
    <row r="58" spans="1:17" s="8" customFormat="1">
      <c r="A58" s="22"/>
      <c r="B58" s="22"/>
      <c r="C58" s="22"/>
      <c r="D58" s="22"/>
      <c r="E58" s="22"/>
      <c r="F58" s="22"/>
      <c r="G58" s="22"/>
      <c r="H58" s="22"/>
      <c r="I58" s="22"/>
      <c r="J58" s="22"/>
      <c r="K58" s="22"/>
      <c r="L58" s="22"/>
      <c r="M58" s="22"/>
      <c r="N58" s="22"/>
      <c r="O58" s="22"/>
      <c r="P58" s="22"/>
      <c r="Q58" s="22"/>
    </row>
    <row r="59" spans="1:17" s="8" customFormat="1">
      <c r="A59" s="22"/>
      <c r="B59" s="22"/>
      <c r="C59" s="22"/>
      <c r="D59" s="22"/>
      <c r="E59" s="22"/>
      <c r="F59" s="22"/>
      <c r="G59" s="22"/>
      <c r="H59" s="22"/>
      <c r="I59" s="22"/>
      <c r="J59" s="22"/>
      <c r="K59" s="22"/>
      <c r="L59" s="22"/>
      <c r="M59" s="22"/>
      <c r="N59" s="22"/>
      <c r="O59" s="22"/>
      <c r="P59" s="22"/>
      <c r="Q59" s="22"/>
    </row>
    <row r="60" spans="1:17" s="8" customFormat="1">
      <c r="A60" s="22"/>
      <c r="B60" s="22"/>
      <c r="C60" s="22"/>
      <c r="D60" s="22"/>
      <c r="E60" s="22"/>
      <c r="F60" s="22"/>
      <c r="G60" s="22"/>
      <c r="H60" s="22"/>
      <c r="I60" s="22"/>
      <c r="J60" s="22"/>
      <c r="K60" s="22"/>
      <c r="L60" s="22"/>
      <c r="M60" s="22"/>
      <c r="N60" s="22"/>
      <c r="O60" s="22"/>
      <c r="P60" s="22"/>
      <c r="Q60" s="22"/>
    </row>
    <row r="61" spans="1:17" s="8" customFormat="1">
      <c r="A61" s="22"/>
      <c r="B61" s="22"/>
      <c r="C61" s="22"/>
      <c r="D61" s="22"/>
      <c r="E61" s="22"/>
      <c r="F61" s="22"/>
      <c r="G61" s="22"/>
      <c r="H61" s="22"/>
      <c r="I61" s="22"/>
      <c r="J61" s="22"/>
      <c r="K61" s="22"/>
      <c r="L61" s="22"/>
      <c r="M61" s="22"/>
      <c r="N61" s="22"/>
      <c r="O61" s="22"/>
      <c r="P61" s="22"/>
      <c r="Q61" s="22"/>
    </row>
    <row r="62" spans="1:17" s="8" customFormat="1">
      <c r="A62" s="22"/>
      <c r="B62" s="22"/>
      <c r="C62" s="22"/>
      <c r="D62" s="22"/>
      <c r="E62" s="22"/>
      <c r="F62" s="22"/>
      <c r="G62" s="22"/>
      <c r="H62" s="22"/>
      <c r="I62" s="22"/>
      <c r="J62" s="22"/>
      <c r="K62" s="22"/>
      <c r="L62" s="22"/>
      <c r="M62" s="22"/>
      <c r="N62" s="22"/>
      <c r="O62" s="22"/>
      <c r="P62" s="22"/>
      <c r="Q62" s="22"/>
    </row>
    <row r="63" spans="1:17" s="8" customFormat="1">
      <c r="A63" s="22"/>
      <c r="B63" s="22"/>
      <c r="C63" s="22"/>
      <c r="D63" s="22"/>
      <c r="E63" s="22"/>
      <c r="F63" s="22"/>
      <c r="G63" s="22"/>
      <c r="H63" s="22"/>
      <c r="I63" s="22"/>
      <c r="J63" s="22"/>
      <c r="K63" s="22"/>
      <c r="L63" s="22"/>
      <c r="M63" s="22"/>
      <c r="N63" s="22"/>
      <c r="O63" s="22"/>
      <c r="P63" s="22"/>
      <c r="Q63" s="22"/>
    </row>
    <row r="64" spans="1:17" s="8" customFormat="1">
      <c r="A64" s="22"/>
      <c r="B64" s="22"/>
      <c r="C64" s="22"/>
      <c r="D64" s="22"/>
      <c r="E64" s="22"/>
      <c r="F64" s="22"/>
      <c r="G64" s="22"/>
      <c r="H64" s="22"/>
      <c r="I64" s="22"/>
      <c r="J64" s="22"/>
      <c r="K64" s="22"/>
      <c r="L64" s="22"/>
      <c r="M64" s="22"/>
      <c r="N64" s="22"/>
      <c r="O64" s="22"/>
      <c r="P64" s="22"/>
      <c r="Q64" s="22"/>
    </row>
    <row r="65" spans="1:17" s="8" customFormat="1">
      <c r="A65" s="22"/>
      <c r="B65" s="22"/>
      <c r="C65" s="22"/>
      <c r="D65" s="22"/>
      <c r="E65" s="22"/>
      <c r="F65" s="22"/>
      <c r="G65" s="22"/>
      <c r="H65" s="22"/>
      <c r="I65" s="22"/>
      <c r="J65" s="22"/>
      <c r="K65" s="22"/>
      <c r="L65" s="22"/>
      <c r="M65" s="22"/>
      <c r="N65" s="22"/>
      <c r="O65" s="22"/>
      <c r="P65" s="22"/>
      <c r="Q65" s="22"/>
    </row>
    <row r="66" spans="1:17" s="8" customFormat="1">
      <c r="A66" s="22"/>
      <c r="B66" s="22"/>
      <c r="C66" s="22"/>
      <c r="D66" s="22"/>
      <c r="E66" s="22"/>
      <c r="F66" s="22"/>
      <c r="G66" s="22"/>
      <c r="H66" s="22"/>
      <c r="I66" s="22"/>
      <c r="J66" s="22"/>
      <c r="K66" s="22"/>
      <c r="L66" s="22"/>
      <c r="M66" s="22"/>
      <c r="N66" s="22"/>
      <c r="O66" s="22"/>
      <c r="P66" s="22"/>
      <c r="Q66" s="22"/>
    </row>
    <row r="67" spans="1:17" s="8" customFormat="1">
      <c r="A67" s="22"/>
      <c r="B67" s="22"/>
      <c r="C67" s="22"/>
      <c r="D67" s="22"/>
      <c r="E67" s="22"/>
      <c r="F67" s="22"/>
      <c r="G67" s="22"/>
      <c r="H67" s="22"/>
      <c r="I67" s="22"/>
      <c r="J67" s="22"/>
      <c r="K67" s="22"/>
      <c r="L67" s="22"/>
      <c r="M67" s="22"/>
      <c r="N67" s="22"/>
      <c r="O67" s="22"/>
      <c r="P67" s="22"/>
      <c r="Q67" s="22"/>
    </row>
    <row r="68" spans="1:17" s="8" customFormat="1">
      <c r="A68" s="22"/>
      <c r="B68" s="22"/>
      <c r="C68" s="22"/>
      <c r="D68" s="22"/>
      <c r="E68" s="22"/>
      <c r="F68" s="22"/>
      <c r="G68" s="22"/>
      <c r="H68" s="22"/>
      <c r="I68" s="22"/>
      <c r="J68" s="22"/>
      <c r="K68" s="22"/>
      <c r="L68" s="22"/>
      <c r="M68" s="22"/>
      <c r="N68" s="22"/>
      <c r="O68" s="22"/>
      <c r="P68" s="22"/>
      <c r="Q68" s="22"/>
    </row>
    <row r="69" spans="1:17" s="8" customFormat="1">
      <c r="A69" s="22"/>
      <c r="B69" s="22"/>
      <c r="C69" s="22"/>
      <c r="D69" s="22"/>
      <c r="E69" s="22"/>
      <c r="F69" s="22"/>
      <c r="G69" s="22"/>
      <c r="H69" s="22"/>
      <c r="I69" s="22"/>
      <c r="J69" s="22"/>
      <c r="K69" s="22"/>
      <c r="L69" s="22"/>
      <c r="M69" s="22"/>
      <c r="N69" s="22"/>
      <c r="O69" s="22"/>
      <c r="P69" s="22"/>
      <c r="Q69" s="22"/>
    </row>
    <row r="70" spans="1:17" s="8" customFormat="1">
      <c r="A70" s="22"/>
      <c r="B70" s="22"/>
      <c r="C70" s="22"/>
      <c r="D70" s="22"/>
      <c r="E70" s="22"/>
      <c r="F70" s="22"/>
      <c r="G70" s="22"/>
      <c r="H70" s="22"/>
      <c r="I70" s="22"/>
      <c r="J70" s="22"/>
      <c r="K70" s="22"/>
      <c r="L70" s="22"/>
      <c r="M70" s="22"/>
      <c r="N70" s="22"/>
      <c r="O70" s="22"/>
      <c r="P70" s="22"/>
      <c r="Q70" s="22"/>
    </row>
    <row r="71" spans="1:17" s="8" customFormat="1">
      <c r="A71" s="22"/>
      <c r="B71" s="22"/>
      <c r="C71" s="22"/>
      <c r="D71" s="22"/>
      <c r="E71" s="22"/>
      <c r="F71" s="22"/>
      <c r="G71" s="22"/>
      <c r="H71" s="22"/>
      <c r="I71" s="22"/>
      <c r="J71" s="22"/>
      <c r="K71" s="22"/>
      <c r="L71" s="22"/>
      <c r="M71" s="22"/>
      <c r="N71" s="22"/>
      <c r="O71" s="22"/>
      <c r="P71" s="22"/>
      <c r="Q71" s="22"/>
    </row>
    <row r="72" spans="1:17" s="8" customFormat="1">
      <c r="A72" s="22"/>
      <c r="B72" s="22"/>
      <c r="C72" s="22"/>
      <c r="D72" s="22"/>
      <c r="E72" s="22"/>
      <c r="F72" s="22"/>
      <c r="G72" s="22"/>
      <c r="H72" s="22"/>
      <c r="I72" s="22"/>
      <c r="J72" s="22"/>
      <c r="K72" s="22"/>
      <c r="L72" s="22"/>
      <c r="M72" s="22"/>
      <c r="N72" s="22"/>
      <c r="O72" s="22"/>
      <c r="P72" s="22"/>
      <c r="Q72" s="22"/>
    </row>
    <row r="73" spans="1:17" s="8" customFormat="1">
      <c r="A73" s="22"/>
      <c r="B73" s="22"/>
      <c r="C73" s="22"/>
      <c r="D73" s="22"/>
      <c r="E73" s="22"/>
      <c r="F73" s="22"/>
      <c r="G73" s="22"/>
      <c r="H73" s="22"/>
      <c r="I73" s="22"/>
      <c r="J73" s="22"/>
      <c r="K73" s="22"/>
      <c r="L73" s="22"/>
      <c r="M73" s="22"/>
      <c r="N73" s="22"/>
      <c r="O73" s="22"/>
      <c r="P73" s="22"/>
      <c r="Q73" s="22"/>
    </row>
    <row r="74" spans="1:17" s="8" customFormat="1">
      <c r="A74" s="22"/>
      <c r="B74" s="22"/>
      <c r="C74" s="22"/>
      <c r="D74" s="22"/>
      <c r="E74" s="22"/>
      <c r="F74" s="22"/>
      <c r="G74" s="22"/>
      <c r="H74" s="22"/>
      <c r="I74" s="22"/>
      <c r="J74" s="22"/>
      <c r="K74" s="22"/>
      <c r="L74" s="22"/>
      <c r="M74" s="22"/>
      <c r="N74" s="22"/>
      <c r="O74" s="22"/>
      <c r="P74" s="22"/>
      <c r="Q74" s="22"/>
    </row>
  </sheetData>
  <mergeCells count="1">
    <mergeCell ref="A1:K1"/>
  </mergeCells>
  <phoneticPr fontId="4" type="noConversion"/>
  <printOptions horizontalCentered="1"/>
  <pageMargins left="0" right="0" top="0" bottom="0" header="0" footer="0"/>
  <pageSetup scale="36" orientation="landscape" horizontalDpi="720" verticalDpi="720" r:id="rId1"/>
  <extLst>
    <ext xmlns:mx="http://schemas.microsoft.com/office/mac/excel/2008/main" uri="{64002731-A6B0-56B0-2670-7721B7C09600}">
      <mx:PLV Mode="0" OnePage="0" WScale="2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E8" sqref="E8:AW24"/>
    </sheetView>
  </sheetViews>
  <sheetFormatPr defaultRowHeight="14"/>
  <sheetData/>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cp:lastPrinted>2020-06-16T11:47:47Z</cp:lastPrinted>
  <dcterms:created xsi:type="dcterms:W3CDTF">2006-09-16T00:00:00Z</dcterms:created>
  <dcterms:modified xsi:type="dcterms:W3CDTF">2020-10-29T09:34:10Z</dcterms:modified>
</cp:coreProperties>
</file>